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omments1.xml" ContentType="application/vnd.openxmlformats-officedocument.spreadsheetml.comments+xml"/>
  <Override PartName="/xl/drawings/_rels/drawing7.xml.rels" ContentType="application/vnd.openxmlformats-package.relationships+xml"/>
  <Override PartName="/xl/drawings/_rels/drawing12.xml.rels" ContentType="application/vnd.openxmlformats-package.relationships+xml"/>
  <Override PartName="/xl/drawings/drawing16.xml" ContentType="application/vnd.openxmlformats-officedocument.drawing+xml"/>
  <Override PartName="/xl/drawings/vmlDrawing7.vml" ContentType="application/vnd.openxmlformats-officedocument.vmlDrawing"/>
  <Override PartName="/xl/drawings/vmlDrawing1.vml" ContentType="application/vnd.openxmlformats-officedocument.vmlDrawing"/>
  <Override PartName="/xl/drawings/drawing1.xml" ContentType="application/vnd.openxmlformats-officedocument.drawing+xml"/>
  <Override PartName="/xl/drawings/vmlDrawing2.vml" ContentType="application/vnd.openxmlformats-officedocument.vmlDrawing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vmlDrawing3.vml" ContentType="application/vnd.openxmlformats-officedocument.vmlDrawing"/>
  <Override PartName="/xl/drawings/drawing9.xml" ContentType="application/vnd.openxmlformats-officedocument.drawing+xml"/>
  <Override PartName="/xl/drawings/vmlDrawing4.vml" ContentType="application/vnd.openxmlformats-officedocument.vmlDrawing"/>
  <Override PartName="/xl/drawings/drawing14.xml" ContentType="application/vnd.openxmlformats-officedocument.drawing+xml"/>
  <Override PartName="/xl/drawings/drawing4.xml" ContentType="application/vnd.openxmlformats-officedocument.drawing+xml"/>
  <Override PartName="/xl/drawings/vmlDrawing5.vml" ContentType="application/vnd.openxmlformats-officedocument.vmlDrawing"/>
  <Override PartName="/xl/drawings/vmlDrawing6.vml" ContentType="application/vnd.openxmlformats-officedocument.vmlDrawing"/>
  <Override PartName="/xl/comments2.xml" ContentType="application/vnd.openxmlformats-officedocument.spreadsheetml.comments+xml"/>
  <Override PartName="/xl/ctrlProps/ctrlProps2.xml" ContentType="application/vnd.ms-excel.controlproperties+xml"/>
  <Override PartName="/xl/ctrlProps/ctrlProps3.xml" ContentType="application/vnd.ms-excel.controlproperties+xml"/>
  <Override PartName="/xl/ctrlProps/ctrlProps5.xml" ContentType="application/vnd.ms-excel.controlproperties+xml"/>
  <Override PartName="/xl/ctrlProps/ctrlProps11.xml" ContentType="application/vnd.ms-excel.controlproperties+xml"/>
  <Override PartName="/xl/ctrlProps/ctrlProps6.xml" ContentType="application/vnd.ms-excel.controlproperties+xml"/>
  <Override PartName="/xl/ctrlProps/ctrlProps8.xml" ContentType="application/vnd.ms-excel.controlproperties+xml"/>
  <Override PartName="/xl/ctrlProps/ctrlProps10.xml" ContentType="application/vnd.ms-excel.controlproperties+xml"/>
  <Override PartName="/xl/ctrlProps/ctrlProps13.xml" ContentType="application/vnd.ms-excel.controlproperties+xml"/>
  <Override PartName="/xl/ctrlProps/ctrlProps15.xml" ContentType="application/vnd.ms-excel.controlproperties+xml"/>
  <Override PartName="/xl/ctrlProps/ctrlProps17.xml" ContentType="application/vnd.ms-excel.contro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(1)_Summary_Data" sheetId="1" state="visible" r:id="rId2"/>
    <sheet name="(2a)_Curve_Data" sheetId="2" state="visible" r:id="rId3"/>
    <sheet name="(2b)_Curve_Copy" sheetId="3" state="visible" r:id="rId4"/>
    <sheet name="(3a)_Curve_Data_with_n(risk)" sheetId="4" state="visible" r:id="rId5"/>
    <sheet name="(3b)_Curve_Copy" sheetId="5" state="visible" r:id="rId6"/>
    <sheet name="(4)_Output_Information" sheetId="6" state="visible" r:id="rId7"/>
    <sheet name="WorkSummary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7" authorId="0">
      <text>
        <r>
          <rPr>
            <sz val="8"/>
            <color rgb="FF000000"/>
            <rFont val="Tahoma"/>
            <family val="2"/>
          </rPr>
          <t xml:space="preserve">Allocation rati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31</xdr:colOff>
                <xdr:row>7</xdr:row>
                <xdr:rowOff>10</xdr:rowOff>
              </xdr:from>
              <xdr:to>
                <xdr:col>1</xdr:col>
                <xdr:colOff>-2</xdr:colOff>
                <xdr:row>8</xdr:row>
                <xdr:rowOff>10</xdr:rowOff>
              </xdr:to>
            </anchor>
          </commentPr>
        </mc:Choice>
        <mc:Fallback/>
      </mc:AlternateContent>
    </comment>
    <comment ref="A8" authorId="0">
      <text>
        <r>
          <rPr>
            <sz val="8"/>
            <color rgb="FF000000"/>
            <rFont val="Tahoma"/>
            <family val="2"/>
          </rPr>
          <t xml:space="preserve">i.e. patients randomised, allocated or grouped into a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6</xdr:row>
                <xdr:rowOff>5</xdr:rowOff>
              </xdr:from>
              <xdr:to>
                <xdr:col>6</xdr:col>
                <xdr:colOff>60</xdr:colOff>
                <xdr:row>8</xdr:row>
                <xdr:rowOff>2</xdr:rowOff>
              </xdr:to>
            </anchor>
          </commentPr>
        </mc:Choice>
        <mc:Fallback/>
      </mc:AlternateContent>
    </comment>
    <comment ref="Q15" authorId="0">
      <text>
        <r>
          <rPr>
            <sz val="8"/>
            <color rgb="FF000000"/>
            <rFont val="Tahoma"/>
            <family val="2"/>
          </rPr>
          <t xml:space="preserve">Allocation ratio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24</xdr:colOff>
                <xdr:row>13</xdr:row>
                <xdr:rowOff>5</xdr:rowOff>
              </xdr:from>
              <xdr:to>
                <xdr:col>20</xdr:col>
                <xdr:colOff>29</xdr:colOff>
                <xdr:row>14</xdr:row>
                <xdr:rowOff>5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9" authorId="0">
      <text>
        <r>
          <rPr>
            <sz val="8"/>
            <color rgb="FF000000"/>
            <rFont val="Tahoma"/>
            <family val="2"/>
          </rPr>
          <t xml:space="preserve">Checks
</t>
        </r>
        <r>
          <rPr>
            <sz val="8"/>
            <color rgb="FF000000"/>
            <rFont val="Tahoma"/>
            <family val="0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6</xdr:colOff>
                <xdr:row>17</xdr:row>
                <xdr:rowOff>5</xdr:rowOff>
              </xdr:from>
              <xdr:to>
                <xdr:col>2</xdr:col>
                <xdr:colOff>1</xdr:colOff>
                <xdr:row>18</xdr:row>
                <xdr:rowOff>7</xdr:rowOff>
              </xdr:to>
            </anchor>
          </commentPr>
        </mc:Choice>
        <mc:Fallback/>
      </mc:AlternateContent>
    </comment>
    <comment ref="B18" authorId="0">
      <text>
        <r>
          <rPr>
            <sz val="8"/>
            <color rgb="FF000000"/>
            <rFont val="Tahoma"/>
            <family val="2"/>
          </rPr>
          <t xml:space="preserve">Time interval: preferably in month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16</xdr:row>
                <xdr:rowOff>5</xdr:rowOff>
              </xdr:from>
              <xdr:to>
                <xdr:col>6</xdr:col>
                <xdr:colOff>12</xdr:colOff>
                <xdr:row>17</xdr:row>
                <xdr:rowOff>5</xdr:rowOff>
              </xdr:to>
            </anchor>
          </commentPr>
        </mc:Choice>
        <mc:Fallback/>
      </mc:AlternateContent>
    </comment>
    <comment ref="C18" authorId="0">
      <text>
        <r>
          <rPr>
            <sz val="8"/>
            <color rgb="FF000000"/>
            <rFont val="Tahoma"/>
            <family val="2"/>
          </rPr>
          <t xml:space="preserve">Start of interval (t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16</xdr:row>
                <xdr:rowOff>5</xdr:rowOff>
              </xdr:from>
              <xdr:to>
                <xdr:col>5</xdr:col>
                <xdr:colOff>12</xdr:colOff>
                <xdr:row>17</xdr:row>
                <xdr:rowOff>6</xdr:rowOff>
              </xdr:to>
            </anchor>
          </commentPr>
        </mc:Choice>
        <mc:Fallback/>
      </mc:AlternateContent>
    </comment>
    <comment ref="D4" authorId="0">
      <text>
        <r>
          <rPr>
            <sz val="8"/>
            <color rgb="FF000000"/>
            <rFont val="Tahoma"/>
            <family val="2"/>
          </rPr>
          <t xml:space="preserve">Censoring is assumed to be constant between time zero and the final survival point unless you specify a minimum survival time for patients on follow-up and a maximum time (censoring is then assumed to be constant between these two points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2</xdr:row>
                <xdr:rowOff>5</xdr:rowOff>
              </xdr:from>
              <xdr:to>
                <xdr:col>10</xdr:col>
                <xdr:colOff>36</xdr:colOff>
                <xdr:row>6</xdr:row>
                <xdr:rowOff>6</xdr:rowOff>
              </xdr:to>
            </anchor>
          </commentPr>
        </mc:Choice>
        <mc:Fallback/>
      </mc:AlternateContent>
    </comment>
    <comment ref="D18" authorId="0">
      <text>
        <r>
          <rPr>
            <sz val="8"/>
            <color rgb="FF000000"/>
            <rFont val="Tahoma"/>
            <family val="2"/>
          </rPr>
          <t xml:space="preserve">Survival probability at start of t (%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6</xdr:colOff>
                <xdr:row>16</xdr:row>
                <xdr:rowOff>5</xdr:rowOff>
              </xdr:from>
              <xdr:to>
                <xdr:col>7</xdr:col>
                <xdr:colOff>60</xdr:colOff>
                <xdr:row>17</xdr:row>
                <xdr:rowOff>10</xdr:rowOff>
              </xdr:to>
            </anchor>
          </commentPr>
        </mc:Choice>
        <mc:Fallback/>
      </mc:AlternateContent>
    </comment>
    <comment ref="E18" authorId="0">
      <text>
        <r>
          <rPr>
            <sz val="8"/>
            <color rgb="FF000000"/>
            <rFont val="Tahoma"/>
            <family val="2"/>
          </rPr>
          <t xml:space="preserve">Effective number alive at star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6</xdr:colOff>
                <xdr:row>16</xdr:row>
                <xdr:rowOff>5</xdr:rowOff>
              </xdr:from>
              <xdr:to>
                <xdr:col>8</xdr:col>
                <xdr:colOff>16</xdr:colOff>
                <xdr:row>17</xdr:row>
                <xdr:rowOff>4</xdr:rowOff>
              </xdr:to>
            </anchor>
          </commentPr>
        </mc:Choice>
        <mc:Fallback/>
      </mc:AlternateContent>
    </comment>
    <comment ref="F18" authorId="0">
      <text>
        <r>
          <rPr>
            <sz val="8"/>
            <color rgb="FF000000"/>
            <rFont val="Tahoma"/>
            <family val="2"/>
          </rPr>
          <t xml:space="preserve">Effective number at risk in 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6</xdr:colOff>
                <xdr:row>16</xdr:row>
                <xdr:rowOff>5</xdr:rowOff>
              </xdr:from>
              <xdr:to>
                <xdr:col>9</xdr:col>
                <xdr:colOff>4</xdr:colOff>
                <xdr:row>17</xdr:row>
                <xdr:rowOff>10</xdr:rowOff>
              </xdr:to>
            </anchor>
          </commentPr>
        </mc:Choice>
        <mc:Fallback/>
      </mc:AlternateContent>
    </comment>
    <comment ref="G17" authorId="0">
      <text>
        <r>
          <rPr>
            <sz val="8"/>
            <color rgb="FF000000"/>
            <rFont val="Tahoma"/>
            <family val="2"/>
          </rPr>
          <t xml:space="preserve">Total number of deaths (events) on research ar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6</xdr:colOff>
                <xdr:row>15</xdr:row>
                <xdr:rowOff>5</xdr:rowOff>
              </xdr:from>
              <xdr:to>
                <xdr:col>9</xdr:col>
                <xdr:colOff>38</xdr:colOff>
                <xdr:row>17</xdr:row>
                <xdr:rowOff>7</xdr:rowOff>
              </xdr:to>
            </anchor>
          </commentPr>
        </mc:Choice>
        <mc:Fallback/>
      </mc:AlternateContent>
    </comment>
    <comment ref="G18" authorId="0">
      <text>
        <r>
          <rPr>
            <sz val="8"/>
            <color rgb="FF000000"/>
            <rFont val="Tahoma"/>
            <family val="2"/>
          </rPr>
          <t xml:space="preserve">Effective number of deaths in 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24</xdr:colOff>
                <xdr:row>15</xdr:row>
                <xdr:rowOff>7</xdr:rowOff>
              </xdr:from>
              <xdr:to>
                <xdr:col>10</xdr:col>
                <xdr:colOff>30</xdr:colOff>
                <xdr:row>16</xdr:row>
                <xdr:rowOff>14</xdr:rowOff>
              </xdr:to>
            </anchor>
          </commentPr>
        </mc:Choice>
        <mc:Fallback/>
      </mc:AlternateContent>
    </comment>
    <comment ref="H17" authorId="0">
      <text>
        <r>
          <rPr>
            <sz val="8"/>
            <color rgb="FF000000"/>
            <rFont val="Tahoma"/>
            <family val="2"/>
          </rPr>
          <t xml:space="preserve">Total number censored on research a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15</xdr:row>
                <xdr:rowOff>5</xdr:rowOff>
              </xdr:from>
              <xdr:to>
                <xdr:col>10</xdr:col>
                <xdr:colOff>49</xdr:colOff>
                <xdr:row>17</xdr:row>
                <xdr:rowOff>5</xdr:rowOff>
              </xdr:to>
            </anchor>
          </commentPr>
        </mc:Choice>
        <mc:Fallback/>
      </mc:AlternateContent>
    </comment>
    <comment ref="H18" authorId="0">
      <text>
        <r>
          <rPr>
            <sz val="8"/>
            <color rgb="FF000000"/>
            <rFont val="Tahoma"/>
            <family val="2"/>
          </rPr>
          <t xml:space="preserve">Effective number censored in 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6</xdr:colOff>
                <xdr:row>16</xdr:row>
                <xdr:rowOff>5</xdr:rowOff>
              </xdr:from>
              <xdr:to>
                <xdr:col>11</xdr:col>
                <xdr:colOff>22</xdr:colOff>
                <xdr:row>17</xdr:row>
                <xdr:rowOff>7</xdr:rowOff>
              </xdr:to>
            </anchor>
          </commentPr>
        </mc:Choice>
        <mc:Fallback/>
      </mc:AlternateContent>
    </comment>
    <comment ref="I18" authorId="0">
      <text>
        <r>
          <rPr>
            <sz val="8"/>
            <color rgb="FF000000"/>
            <rFont val="Tahoma"/>
            <family val="2"/>
          </rPr>
          <t xml:space="preserve">Survival probability at start of t (%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16</xdr:row>
                <xdr:rowOff>5</xdr:rowOff>
              </xdr:from>
              <xdr:to>
                <xdr:col>12</xdr:col>
                <xdr:colOff>55</xdr:colOff>
                <xdr:row>17</xdr:row>
                <xdr:rowOff>11</xdr:rowOff>
              </xdr:to>
            </anchor>
          </commentPr>
        </mc:Choice>
        <mc:Fallback/>
      </mc:AlternateContent>
    </comment>
    <comment ref="J18" authorId="0">
      <text>
        <r>
          <rPr>
            <sz val="8"/>
            <color rgb="FF000000"/>
            <rFont val="Tahoma"/>
            <family val="2"/>
          </rPr>
          <t xml:space="preserve">Effective number alive at star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6</xdr:colOff>
                <xdr:row>16</xdr:row>
                <xdr:rowOff>5</xdr:rowOff>
              </xdr:from>
              <xdr:to>
                <xdr:col>13</xdr:col>
                <xdr:colOff>17</xdr:colOff>
                <xdr:row>17</xdr:row>
                <xdr:rowOff>6</xdr:rowOff>
              </xdr:to>
            </anchor>
          </commentPr>
        </mc:Choice>
        <mc:Fallback/>
      </mc:AlternateContent>
    </comment>
    <comment ref="K18" authorId="0">
      <text>
        <r>
          <rPr>
            <sz val="8"/>
            <color rgb="FF000000"/>
            <rFont val="Tahoma"/>
            <family val="0"/>
          </rPr>
          <t xml:space="preserve">Effective number at risk in 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6</xdr:colOff>
                <xdr:row>16</xdr:row>
                <xdr:rowOff>5</xdr:rowOff>
              </xdr:from>
              <xdr:to>
                <xdr:col>14</xdr:col>
                <xdr:colOff>4</xdr:colOff>
                <xdr:row>17</xdr:row>
                <xdr:rowOff>12</xdr:rowOff>
              </xdr:to>
            </anchor>
          </commentPr>
        </mc:Choice>
        <mc:Fallback/>
      </mc:AlternateContent>
    </comment>
    <comment ref="L4" authorId="0">
      <text>
        <r>
          <rPr>
            <sz val="8"/>
            <color rgb="FF000000"/>
            <rFont val="Tahoma"/>
            <family val="0"/>
          </rPr>
          <t xml:space="preserve">ie proportion event-free at the latest timepoint data is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6</xdr:colOff>
                <xdr:row>2</xdr:row>
                <xdr:rowOff>5</xdr:rowOff>
              </xdr:from>
              <xdr:to>
                <xdr:col>16</xdr:col>
                <xdr:colOff>18</xdr:colOff>
                <xdr:row>4</xdr:row>
                <xdr:rowOff>5</xdr:rowOff>
              </xdr:to>
            </anchor>
          </commentPr>
        </mc:Choice>
        <mc:Fallback/>
      </mc:AlternateContent>
    </comment>
    <comment ref="L17" authorId="0">
      <text>
        <r>
          <rPr>
            <sz val="8"/>
            <color rgb="FF000000"/>
            <rFont val="Tahoma"/>
            <family val="2"/>
          </rPr>
          <t xml:space="preserve">Total number of deaths (events) on control a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6</xdr:colOff>
                <xdr:row>15</xdr:row>
                <xdr:rowOff>5</xdr:rowOff>
              </xdr:from>
              <xdr:to>
                <xdr:col>14</xdr:col>
                <xdr:colOff>38</xdr:colOff>
                <xdr:row>17</xdr:row>
                <xdr:rowOff>5</xdr:rowOff>
              </xdr:to>
            </anchor>
          </commentPr>
        </mc:Choice>
        <mc:Fallback/>
      </mc:AlternateContent>
    </comment>
    <comment ref="L18" authorId="0">
      <text>
        <r>
          <rPr>
            <sz val="8"/>
            <color rgb="FF000000"/>
            <rFont val="Tahoma"/>
            <family val="2"/>
          </rPr>
          <t xml:space="preserve">Effective number of deaths in 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6</xdr:colOff>
                <xdr:row>16</xdr:row>
                <xdr:rowOff>5</xdr:rowOff>
              </xdr:from>
              <xdr:to>
                <xdr:col>15</xdr:col>
                <xdr:colOff>9</xdr:colOff>
                <xdr:row>17</xdr:row>
                <xdr:rowOff>12</xdr:rowOff>
              </xdr:to>
            </anchor>
          </commentPr>
        </mc:Choice>
        <mc:Fallback/>
      </mc:AlternateContent>
    </comment>
    <comment ref="M17" authorId="0">
      <text>
        <r>
          <rPr>
            <sz val="8"/>
            <color rgb="FF000000"/>
            <rFont val="Tahoma"/>
            <family val="2"/>
          </rPr>
          <t xml:space="preserve">Total censored on control arm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15</xdr:row>
                <xdr:rowOff>5</xdr:rowOff>
              </xdr:from>
              <xdr:to>
                <xdr:col>16</xdr:col>
                <xdr:colOff>11</xdr:colOff>
                <xdr:row>16</xdr:row>
                <xdr:rowOff>10</xdr:rowOff>
              </xdr:to>
            </anchor>
          </commentPr>
        </mc:Choice>
        <mc:Fallback/>
      </mc:AlternateContent>
    </comment>
    <comment ref="M18" authorId="0">
      <text>
        <r>
          <rPr>
            <sz val="8"/>
            <color rgb="FF000000"/>
            <rFont val="Tahoma"/>
            <family val="0"/>
          </rPr>
          <t xml:space="preserve">Effective number censored in 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6</xdr:colOff>
                <xdr:row>16</xdr:row>
                <xdr:rowOff>5</xdr:rowOff>
              </xdr:from>
              <xdr:to>
                <xdr:col>16</xdr:col>
                <xdr:colOff>13</xdr:colOff>
                <xdr:row>17</xdr:row>
                <xdr:rowOff>11</xdr:rowOff>
              </xdr:to>
            </anchor>
          </commentPr>
        </mc:Choice>
        <mc:Fallback/>
      </mc:AlternateContent>
    </comment>
    <comment ref="N18" authorId="0">
      <text>
        <r>
          <rPr>
            <sz val="8"/>
            <color rgb="FF000000"/>
            <rFont val="Tahoma"/>
            <family val="2"/>
          </rPr>
          <t xml:space="preserve">Log hazard ratio for 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9</xdr:colOff>
                <xdr:row>19</xdr:row>
                <xdr:rowOff>12</xdr:rowOff>
              </xdr:from>
              <xdr:to>
                <xdr:col>13</xdr:col>
                <xdr:colOff>7</xdr:colOff>
                <xdr:row>20</xdr:row>
                <xdr:rowOff>12</xdr:rowOff>
              </xdr:to>
            </anchor>
          </commentPr>
        </mc:Choice>
        <mc:Fallback/>
      </mc:AlternateContent>
    </comment>
    <comment ref="O18" authorId="0">
      <text>
        <r>
          <rPr>
            <sz val="8"/>
            <color rgb="FF000000"/>
            <rFont val="Tahoma"/>
            <family val="2"/>
          </rPr>
          <t xml:space="preserve">Variance of log hazard ratio for 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5</xdr:colOff>
                <xdr:row>20</xdr:row>
                <xdr:rowOff>2</xdr:rowOff>
              </xdr:from>
              <xdr:to>
                <xdr:col>14</xdr:col>
                <xdr:colOff>40</xdr:colOff>
                <xdr:row>21</xdr:row>
                <xdr:rowOff>4</xdr:rowOff>
              </xdr:to>
            </anchor>
          </commentPr>
        </mc:Choice>
        <mc:Fallback/>
      </mc:AlternateContent>
    </comment>
    <comment ref="P17" authorId="0">
      <text>
        <r>
          <rPr>
            <sz val="8"/>
            <color rgb="FF000000"/>
            <rFont val="Tahoma"/>
            <family val="2"/>
          </rPr>
          <t xml:space="preserve">O-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0</xdr:colOff>
                <xdr:row>18</xdr:row>
                <xdr:rowOff>5</xdr:rowOff>
              </xdr:from>
              <xdr:to>
                <xdr:col>15</xdr:col>
                <xdr:colOff>-27</xdr:colOff>
                <xdr:row>19</xdr:row>
                <xdr:rowOff>11</xdr:rowOff>
              </xdr:to>
            </anchor>
          </commentPr>
        </mc:Choice>
        <mc:Fallback/>
      </mc:AlternateContent>
    </comment>
    <comment ref="P18" authorId="0">
      <text>
        <r>
          <rPr>
            <sz val="8"/>
            <color rgb="FF000000"/>
            <rFont val="Tahoma"/>
            <family val="2"/>
          </rPr>
          <t xml:space="preserve">Log hazard ratio divided by its variance for t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53</xdr:colOff>
                <xdr:row>19</xdr:row>
                <xdr:rowOff>3</xdr:rowOff>
              </xdr:from>
              <xdr:to>
                <xdr:col>15</xdr:col>
                <xdr:colOff>1</xdr:colOff>
                <xdr:row>21</xdr:row>
                <xdr:rowOff>8</xdr:rowOff>
              </xdr:to>
            </anchor>
          </commentPr>
        </mc:Choice>
        <mc:Fallback/>
      </mc:AlternateContent>
    </comment>
    <comment ref="Q17" authorId="0">
      <text>
        <r>
          <rPr>
            <b val="true"/>
            <sz val="8"/>
            <color rgb="FF000000"/>
            <rFont val="Tahoma"/>
            <family val="0"/>
          </rPr>
          <t xml:space="preserve">Matt Sydes: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6</xdr:colOff>
                <xdr:row>15</xdr:row>
                <xdr:rowOff>5</xdr:rowOff>
              </xdr:from>
              <xdr:to>
                <xdr:col>20</xdr:col>
                <xdr:colOff>25</xdr:colOff>
                <xdr:row>20</xdr:row>
                <xdr:rowOff>4</xdr:rowOff>
              </xdr:to>
            </anchor>
          </commentPr>
        </mc:Choice>
        <mc:Fallback/>
      </mc:AlternateContent>
    </comment>
    <comment ref="Q18" authorId="0">
      <text>
        <r>
          <rPr>
            <sz val="8"/>
            <color rgb="FF000000"/>
            <rFont val="Tahoma"/>
            <family val="2"/>
          </rPr>
          <t xml:space="preserve">Reciprocal of the variance of the log hazard ratio for 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50</xdr:colOff>
                <xdr:row>19</xdr:row>
                <xdr:rowOff>11</xdr:rowOff>
              </xdr:from>
              <xdr:to>
                <xdr:col>15</xdr:col>
                <xdr:colOff>43</xdr:colOff>
                <xdr:row>22</xdr:row>
                <xdr:rowOff>4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5" authorId="0">
      <text>
        <r>
          <rPr>
            <sz val="8"/>
            <color rgb="FF000000"/>
            <rFont val="Tahoma"/>
            <family val="2"/>
          </rPr>
          <t xml:space="preserve">Checks
</t>
        </r>
        <r>
          <rPr>
            <sz val="8"/>
            <color rgb="FF000000"/>
            <rFont val="Tahoma"/>
            <family val="0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0</xdr:col>
                <xdr:colOff>86</xdr:colOff>
                <xdr:row>13</xdr:row>
                <xdr:rowOff>5</xdr:rowOff>
              </xdr:from>
              <xdr:to>
                <xdr:col>1</xdr:col>
                <xdr:colOff>41</xdr:colOff>
                <xdr:row>14</xdr:row>
                <xdr:rowOff>7</xdr:rowOff>
              </xdr:to>
            </anchor>
          </commentPr>
        </mc:Choice>
        <mc:Fallback/>
      </mc:AlternateContent>
    </comment>
    <comment ref="B14" authorId="0">
      <text>
        <r>
          <rPr>
            <sz val="8"/>
            <color rgb="FF000000"/>
            <rFont val="Tahoma"/>
            <family val="2"/>
          </rPr>
          <t xml:space="preserve">Time interval (preferably in months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56</xdr:colOff>
                <xdr:row>12</xdr:row>
                <xdr:rowOff>5</xdr:rowOff>
              </xdr:from>
              <xdr:to>
                <xdr:col>5</xdr:col>
                <xdr:colOff>25</xdr:colOff>
                <xdr:row>13</xdr:row>
                <xdr:rowOff>12</xdr:rowOff>
              </xdr:to>
            </anchor>
          </commentPr>
        </mc:Choice>
        <mc:Fallback/>
      </mc:AlternateContent>
    </comment>
    <comment ref="C14" authorId="0">
      <text>
        <r>
          <rPr>
            <sz val="8"/>
            <color rgb="FF000000"/>
            <rFont val="Tahoma"/>
            <family val="2"/>
          </rPr>
          <t xml:space="preserve">Start of interval (t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37</xdr:colOff>
                <xdr:row>12</xdr:row>
                <xdr:rowOff>5</xdr:rowOff>
              </xdr:from>
              <xdr:to>
                <xdr:col>4</xdr:col>
                <xdr:colOff>36</xdr:colOff>
                <xdr:row>13</xdr:row>
                <xdr:rowOff>6</xdr:rowOff>
              </xdr:to>
            </anchor>
          </commentPr>
        </mc:Choice>
        <mc:Fallback/>
      </mc:AlternateContent>
    </comment>
    <comment ref="D14" authorId="0">
      <text>
        <r>
          <rPr>
            <sz val="8"/>
            <color rgb="FF000000"/>
            <rFont val="Tahoma"/>
            <family val="2"/>
          </rPr>
          <t xml:space="preserve">Survival prob at t(i-1) (%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27</xdr:colOff>
                <xdr:row>12</xdr:row>
                <xdr:rowOff>5</xdr:rowOff>
              </xdr:from>
              <xdr:to>
                <xdr:col>6</xdr:col>
                <xdr:colOff>27</xdr:colOff>
                <xdr:row>13</xdr:row>
                <xdr:rowOff>10</xdr:rowOff>
              </xdr:to>
            </anchor>
          </commentPr>
        </mc:Choice>
        <mc:Fallback/>
      </mc:AlternateContent>
    </comment>
    <comment ref="E14" authorId="0">
      <text>
        <r>
          <rPr>
            <sz val="8"/>
            <color rgb="FF000000"/>
            <rFont val="Tahoma"/>
            <family val="2"/>
          </rPr>
          <t xml:space="preserve">Number alive at t(I-1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9</xdr:colOff>
                <xdr:row>12</xdr:row>
                <xdr:rowOff>5</xdr:rowOff>
              </xdr:from>
              <xdr:to>
                <xdr:col>7</xdr:col>
                <xdr:colOff>2</xdr:colOff>
                <xdr:row>14</xdr:row>
                <xdr:rowOff>1</xdr:rowOff>
              </xdr:to>
            </anchor>
          </commentPr>
        </mc:Choice>
        <mc:Fallback/>
      </mc:AlternateContent>
    </comment>
    <comment ref="F14" authorId="0">
      <text>
        <r>
          <rPr>
            <sz val="8"/>
            <color rgb="FF000000"/>
            <rFont val="Tahoma"/>
            <family val="0"/>
          </rPr>
          <t xml:space="preserve">Effective number at risk in t(i-1),t(i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24</xdr:colOff>
                <xdr:row>12</xdr:row>
                <xdr:rowOff>5</xdr:rowOff>
              </xdr:from>
              <xdr:to>
                <xdr:col>9</xdr:col>
                <xdr:colOff>16</xdr:colOff>
                <xdr:row>13</xdr:row>
                <xdr:rowOff>10</xdr:rowOff>
              </xdr:to>
            </anchor>
          </commentPr>
        </mc:Choice>
        <mc:Fallback/>
      </mc:AlternateContent>
    </comment>
    <comment ref="G13" authorId="0">
      <text>
        <r>
          <rPr>
            <sz val="8"/>
            <color rgb="FF000000"/>
            <rFont val="Tahoma"/>
            <family val="2"/>
          </rPr>
          <t xml:space="preserve">Total deaths (events) on research a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8</xdr:colOff>
                <xdr:row>11</xdr:row>
                <xdr:rowOff>5</xdr:rowOff>
              </xdr:from>
              <xdr:to>
                <xdr:col>9</xdr:col>
                <xdr:colOff>1</xdr:colOff>
                <xdr:row>13</xdr:row>
                <xdr:rowOff>7</xdr:rowOff>
              </xdr:to>
            </anchor>
          </commentPr>
        </mc:Choice>
        <mc:Fallback/>
      </mc:AlternateContent>
    </comment>
    <comment ref="G14" authorId="0">
      <text>
        <r>
          <rPr>
            <sz val="8"/>
            <color rgb="FF000000"/>
            <rFont val="Tahoma"/>
            <family val="2"/>
          </rPr>
          <t xml:space="preserve">Effective number of deaths in t(i-1),t(i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8</xdr:colOff>
                <xdr:row>12</xdr:row>
                <xdr:rowOff>5</xdr:rowOff>
              </xdr:from>
              <xdr:to>
                <xdr:col>10</xdr:col>
                <xdr:colOff>51</xdr:colOff>
                <xdr:row>14</xdr:row>
                <xdr:rowOff>6</xdr:rowOff>
              </xdr:to>
            </anchor>
          </commentPr>
        </mc:Choice>
        <mc:Fallback/>
      </mc:AlternateContent>
    </comment>
    <comment ref="H13" authorId="0">
      <text>
        <r>
          <rPr>
            <sz val="8"/>
            <color rgb="FF000000"/>
            <rFont val="Tahoma"/>
            <family val="2"/>
          </rPr>
          <t xml:space="preserve">Total censored on research a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3</xdr:colOff>
                <xdr:row>11</xdr:row>
                <xdr:rowOff>5</xdr:rowOff>
              </xdr:from>
              <xdr:to>
                <xdr:col>9</xdr:col>
                <xdr:colOff>48</xdr:colOff>
                <xdr:row>16</xdr:row>
                <xdr:rowOff>4</xdr:rowOff>
              </xdr:to>
            </anchor>
          </commentPr>
        </mc:Choice>
        <mc:Fallback/>
      </mc:AlternateContent>
    </comment>
    <comment ref="H14" authorId="0">
      <text>
        <r>
          <rPr>
            <sz val="8"/>
            <color rgb="FF000000"/>
            <rFont val="Tahoma"/>
            <family val="0"/>
          </rPr>
          <t xml:space="preserve">Effective number of censored in t(i-1),t(i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3</xdr:colOff>
                <xdr:row>12</xdr:row>
                <xdr:rowOff>5</xdr:rowOff>
              </xdr:from>
              <xdr:to>
                <xdr:col>11</xdr:col>
                <xdr:colOff>27</xdr:colOff>
                <xdr:row>14</xdr:row>
                <xdr:rowOff>7</xdr:rowOff>
              </xdr:to>
            </anchor>
          </commentPr>
        </mc:Choice>
        <mc:Fallback/>
      </mc:AlternateContent>
    </comment>
    <comment ref="I14" authorId="0">
      <text>
        <r>
          <rPr>
            <sz val="8"/>
            <color rgb="FF000000"/>
            <rFont val="Tahoma"/>
            <family val="2"/>
          </rPr>
          <t xml:space="preserve">Survival prob at t(i-1) (%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3</xdr:colOff>
                <xdr:row>12</xdr:row>
                <xdr:rowOff>5</xdr:rowOff>
              </xdr:from>
              <xdr:to>
                <xdr:col>11</xdr:col>
                <xdr:colOff>24</xdr:colOff>
                <xdr:row>13</xdr:row>
                <xdr:rowOff>14</xdr:rowOff>
              </xdr:to>
            </anchor>
          </commentPr>
        </mc:Choice>
        <mc:Fallback/>
      </mc:AlternateContent>
    </comment>
    <comment ref="J14" authorId="0">
      <text>
        <r>
          <rPr>
            <sz val="8"/>
            <color rgb="FF000000"/>
            <rFont val="Tahoma"/>
            <family val="0"/>
          </rPr>
          <t xml:space="preserve">Number alive at t(i-1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5</xdr:colOff>
                <xdr:row>12</xdr:row>
                <xdr:rowOff>5</xdr:rowOff>
              </xdr:from>
              <xdr:to>
                <xdr:col>11</xdr:col>
                <xdr:colOff>50</xdr:colOff>
                <xdr:row>13</xdr:row>
                <xdr:rowOff>10</xdr:rowOff>
              </xdr:to>
            </anchor>
          </commentPr>
        </mc:Choice>
        <mc:Fallback/>
      </mc:AlternateContent>
    </comment>
    <comment ref="K14" authorId="0">
      <text>
        <r>
          <rPr>
            <sz val="8"/>
            <color rgb="FF000000"/>
            <rFont val="Tahoma"/>
            <family val="2"/>
          </rPr>
          <t xml:space="preserve">Effective number at risk in t(i-1),t(i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9</xdr:colOff>
                <xdr:row>12</xdr:row>
                <xdr:rowOff>5</xdr:rowOff>
              </xdr:from>
              <xdr:to>
                <xdr:col>13</xdr:col>
                <xdr:colOff>49</xdr:colOff>
                <xdr:row>13</xdr:row>
                <xdr:rowOff>13</xdr:rowOff>
              </xdr:to>
            </anchor>
          </commentPr>
        </mc:Choice>
        <mc:Fallback/>
      </mc:AlternateContent>
    </comment>
    <comment ref="L13" authorId="0">
      <text>
        <r>
          <rPr>
            <sz val="8"/>
            <color rgb="FF000000"/>
            <rFont val="Tahoma"/>
            <family val="2"/>
          </rPr>
          <t xml:space="preserve">Total deaths (events) on control a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</xdr:colOff>
                <xdr:row>11</xdr:row>
                <xdr:rowOff>5</xdr:rowOff>
              </xdr:from>
              <xdr:to>
                <xdr:col>13</xdr:col>
                <xdr:colOff>37</xdr:colOff>
                <xdr:row>13</xdr:row>
                <xdr:rowOff>7</xdr:rowOff>
              </xdr:to>
            </anchor>
          </commentPr>
        </mc:Choice>
        <mc:Fallback/>
      </mc:AlternateContent>
    </comment>
    <comment ref="L14" authorId="0">
      <text>
        <r>
          <rPr>
            <sz val="8"/>
            <color rgb="FF000000"/>
            <rFont val="Tahoma"/>
            <family val="2"/>
          </rPr>
          <t xml:space="preserve">Effective number of deaths in t(i-1),t(i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2</xdr:colOff>
                <xdr:row>12</xdr:row>
                <xdr:rowOff>5</xdr:rowOff>
              </xdr:from>
              <xdr:to>
                <xdr:col>15</xdr:col>
                <xdr:colOff>5</xdr:colOff>
                <xdr:row>14</xdr:row>
                <xdr:rowOff>2</xdr:rowOff>
              </xdr:to>
            </anchor>
          </commentPr>
        </mc:Choice>
        <mc:Fallback/>
      </mc:AlternateContent>
    </comment>
    <comment ref="M13" authorId="0">
      <text>
        <r>
          <rPr>
            <sz val="8"/>
            <color rgb="FF000000"/>
            <rFont val="Tahoma"/>
            <family val="2"/>
          </rPr>
          <t xml:space="preserve">Total censored on control a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48</xdr:colOff>
                <xdr:row>11</xdr:row>
                <xdr:rowOff>5</xdr:rowOff>
              </xdr:from>
              <xdr:to>
                <xdr:col>14</xdr:col>
                <xdr:colOff>30</xdr:colOff>
                <xdr:row>13</xdr:row>
                <xdr:rowOff>7</xdr:rowOff>
              </xdr:to>
            </anchor>
          </commentPr>
        </mc:Choice>
        <mc:Fallback/>
      </mc:AlternateContent>
    </comment>
    <comment ref="M14" authorId="0">
      <text>
        <r>
          <rPr>
            <sz val="8"/>
            <color rgb="FF000000"/>
            <rFont val="Tahoma"/>
            <family val="2"/>
          </rPr>
          <t xml:space="preserve">Effective number of deaths in t(i-1),t(i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48</xdr:colOff>
                <xdr:row>12</xdr:row>
                <xdr:rowOff>5</xdr:rowOff>
              </xdr:from>
              <xdr:to>
                <xdr:col>16</xdr:col>
                <xdr:colOff>1</xdr:colOff>
                <xdr:row>13</xdr:row>
                <xdr:rowOff>11</xdr:rowOff>
              </xdr:to>
            </anchor>
          </commentPr>
        </mc:Choice>
        <mc:Fallback/>
      </mc:AlternateContent>
    </comment>
    <comment ref="N14" authorId="0">
      <text>
        <r>
          <rPr>
            <sz val="8"/>
            <color rgb="FF000000"/>
            <rFont val="Tahoma"/>
            <family val="0"/>
          </rPr>
          <t xml:space="preserve">Proportion of events in research ar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42</xdr:colOff>
                <xdr:row>15</xdr:row>
                <xdr:rowOff>10</xdr:rowOff>
              </xdr:from>
              <xdr:to>
                <xdr:col>11</xdr:col>
                <xdr:colOff>33</xdr:colOff>
                <xdr:row>17</xdr:row>
                <xdr:rowOff>7</xdr:rowOff>
              </xdr:to>
            </anchor>
          </commentPr>
        </mc:Choice>
        <mc:Fallback/>
      </mc:AlternateContent>
    </comment>
    <comment ref="O13" authorId="0">
      <text>
        <r>
          <rPr>
            <sz val="8"/>
            <color rgb="FF000000"/>
            <rFont val="Tahoma"/>
            <family val="2"/>
          </rPr>
          <t xml:space="preserve">O-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2</xdr:colOff>
                <xdr:row>11</xdr:row>
                <xdr:rowOff>5</xdr:rowOff>
              </xdr:from>
              <xdr:to>
                <xdr:col>15</xdr:col>
                <xdr:colOff>-15</xdr:colOff>
                <xdr:row>12</xdr:row>
                <xdr:rowOff>14</xdr:rowOff>
              </xdr:to>
            </anchor>
          </commentPr>
        </mc:Choice>
        <mc:Fallback/>
      </mc:AlternateContent>
    </comment>
    <comment ref="O14" authorId="0">
      <text>
        <r>
          <rPr>
            <sz val="8"/>
            <color rgb="FF000000"/>
            <rFont val="Tahoma"/>
            <family val="0"/>
          </rPr>
          <t xml:space="preserve">Difference in events in t(k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8</xdr:colOff>
                <xdr:row>16</xdr:row>
                <xdr:rowOff>0</xdr:rowOff>
              </xdr:from>
              <xdr:to>
                <xdr:col>12</xdr:col>
                <xdr:colOff>38</xdr:colOff>
                <xdr:row>17</xdr:row>
                <xdr:rowOff>7</xdr:rowOff>
              </xdr:to>
            </anchor>
          </commentPr>
        </mc:Choice>
        <mc:Fallback/>
      </mc:AlternateContent>
    </comment>
    <comment ref="P13" authorId="0">
      <text>
        <r>
          <rPr>
            <sz val="8"/>
            <color rgb="FF000000"/>
            <rFont val="Tahoma"/>
            <family val="2"/>
          </rPr>
          <t xml:space="preserve">Log-rank varianc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5</xdr:colOff>
                <xdr:row>11</xdr:row>
                <xdr:rowOff>5</xdr:rowOff>
              </xdr:from>
              <xdr:to>
                <xdr:col>17</xdr:col>
                <xdr:colOff>17</xdr:colOff>
                <xdr:row>12</xdr:row>
                <xdr:rowOff>12</xdr:rowOff>
              </xdr:to>
            </anchor>
          </commentPr>
        </mc:Choice>
        <mc:Fallback/>
      </mc:AlternateContent>
    </comment>
    <comment ref="P14" authorId="0">
      <text>
        <r>
          <rPr>
            <sz val="8"/>
            <color rgb="FF000000"/>
            <rFont val="Tahoma"/>
            <family val="2"/>
          </rPr>
          <t xml:space="preserve">Variance of ln(HR)(k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15</xdr:colOff>
                <xdr:row>12</xdr:row>
                <xdr:rowOff>5</xdr:rowOff>
              </xdr:from>
              <xdr:to>
                <xdr:col>17</xdr:col>
                <xdr:colOff>50</xdr:colOff>
                <xdr:row>13</xdr:row>
                <xdr:rowOff>10</xdr:rowOff>
              </xdr:to>
            </anchor>
          </commentPr>
        </mc:Choice>
        <mc:Fallback/>
      </mc:AlternateContent>
    </comment>
    <comment ref="Q14" authorId="0">
      <text>
        <r>
          <rPr>
            <sz val="8"/>
            <color rgb="FF000000"/>
            <rFont val="Tahoma"/>
            <family val="2"/>
          </rPr>
          <t xml:space="preserve">ln(HR)(k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8</xdr:colOff>
                <xdr:row>12</xdr:row>
                <xdr:rowOff>5</xdr:rowOff>
              </xdr:from>
              <xdr:to>
                <xdr:col>17</xdr:col>
                <xdr:colOff>33</xdr:colOff>
                <xdr:row>13</xdr:row>
                <xdr:rowOff>13</xdr:rowOff>
              </xdr:to>
            </anchor>
          </commentPr>
        </mc:Choice>
        <mc:Fallback/>
      </mc:AlternateContent>
    </comment>
    <comment ref="R14" authorId="0">
      <text>
        <r>
          <rPr>
            <sz val="8"/>
            <color rgb="FF000000"/>
            <rFont val="Tahoma"/>
            <family val="2"/>
          </rPr>
          <t xml:space="preserve">se(ln(HR)(k)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22</xdr:colOff>
                <xdr:row>12</xdr:row>
                <xdr:rowOff>5</xdr:rowOff>
              </xdr:from>
              <xdr:to>
                <xdr:col>19</xdr:col>
                <xdr:colOff>3</xdr:colOff>
                <xdr:row>13</xdr:row>
                <xdr:rowOff>13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8"/>
            <color rgb="FF000000"/>
            <rFont val="Tahoma"/>
            <family val="2"/>
          </rPr>
          <t xml:space="preserve">Note that the labelling of methods 4 and 5, and of 7 and 8 has swapped from version 1.0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39</xdr:colOff>
                <xdr:row>3</xdr:row>
                <xdr:rowOff>2</xdr:rowOff>
              </xdr:from>
              <xdr:to>
                <xdr:col>13</xdr:col>
                <xdr:colOff>15</xdr:colOff>
                <xdr:row>4</xdr:row>
                <xdr:rowOff>5</xdr:rowOff>
              </xdr:to>
            </anchor>
          </commentPr>
        </mc:Choice>
        <mc:Fallback/>
      </mc:AlternateContent>
    </comment>
    <comment ref="B26" authorId="0">
      <text>
        <r>
          <rPr>
            <sz val="8"/>
            <color rgb="FF000000"/>
            <rFont val="Tahoma"/>
            <family val="0"/>
          </rPr>
          <t xml:space="preserve">Number entered is substituted if in number analysed is not availabl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4</xdr:row>
                <xdr:rowOff>3</xdr:rowOff>
              </xdr:from>
              <xdr:to>
                <xdr:col>10</xdr:col>
                <xdr:colOff>17</xdr:colOff>
                <xdr:row>25</xdr:row>
                <xdr:rowOff>7</xdr:rowOff>
              </xdr:to>
            </anchor>
          </commentPr>
        </mc:Choice>
        <mc:Fallback/>
      </mc:AlternateContent>
    </comment>
    <comment ref="B27" authorId="0">
      <text>
        <r>
          <rPr>
            <sz val="8"/>
            <color rgb="FF000000"/>
            <rFont val="Tahoma"/>
            <family val="2"/>
          </rPr>
          <t xml:space="preserve">Number entered is substituted if in number analysed is not availab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5</xdr:row>
                <xdr:rowOff>3</xdr:rowOff>
              </xdr:from>
              <xdr:to>
                <xdr:col>11</xdr:col>
                <xdr:colOff>33</xdr:colOff>
                <xdr:row>26</xdr:row>
                <xdr:rowOff>8</xdr:rowOff>
              </xdr:to>
            </anchor>
          </commentPr>
        </mc:Choice>
        <mc:Fallback/>
      </mc:AlternateContent>
    </comment>
    <comment ref="B35" authorId="0">
      <text>
        <r>
          <rPr>
            <sz val="8"/>
            <color rgb="FF000000"/>
            <rFont val="Tahoma"/>
            <family val="2"/>
          </rPr>
          <t xml:space="preserve">Spreadsheet substitutes in numbers randomised for numbers analysed if numbers analysed are not provided (ie assumes all patients randomised are analysed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3</xdr:row>
                <xdr:rowOff>9</xdr:rowOff>
              </xdr:from>
              <xdr:to>
                <xdr:col>11</xdr:col>
                <xdr:colOff>16</xdr:colOff>
                <xdr:row>36</xdr:row>
                <xdr:rowOff>1</xdr:rowOff>
              </xdr:to>
            </anchor>
          </commentPr>
        </mc:Choice>
        <mc:Fallback/>
      </mc:AlternateContent>
    </comment>
    <comment ref="B36" authorId="0">
      <text>
        <r>
          <rPr>
            <sz val="8"/>
            <color rgb="FF000000"/>
            <rFont val="Tahoma"/>
            <family val="2"/>
          </rPr>
          <t xml:space="preserve">Spreadsheet substitutes in numbers randomised for numbers analysed if numbers analysed are not provided (ie assumes all patients randomised are analysed)
</t>
        </r>
        <r>
          <rPr>
            <sz val="8"/>
            <color rgb="FF000000"/>
            <rFont val="Tahoma"/>
            <family val="0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4</xdr:row>
                <xdr:rowOff>3</xdr:rowOff>
              </xdr:from>
              <xdr:to>
                <xdr:col>11</xdr:col>
                <xdr:colOff>40</xdr:colOff>
                <xdr:row>36</xdr:row>
                <xdr:rowOff>11</xdr:rowOff>
              </xdr:to>
            </anchor>
          </commentPr>
        </mc:Choice>
        <mc:Fallback/>
      </mc:AlternateContent>
    </comment>
    <comment ref="B37" authorId="0">
      <text>
        <r>
          <rPr>
            <sz val="8"/>
            <color rgb="FF000000"/>
            <rFont val="Tahoma"/>
            <family val="2"/>
          </rPr>
          <t xml:space="preserve">Spreadsheet substitutes in numbers randomised for numbers analysed if numbers analysed are not provided (ie assumes all patients randomised are analysed)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7</xdr:colOff>
                <xdr:row>33</xdr:row>
                <xdr:rowOff>10</xdr:rowOff>
              </xdr:from>
              <xdr:to>
                <xdr:col>13</xdr:col>
                <xdr:colOff>31</xdr:colOff>
                <xdr:row>35</xdr:row>
                <xdr:rowOff>10</xdr:rowOff>
              </xdr:to>
            </anchor>
          </commentPr>
        </mc:Choice>
        <mc:Fallback/>
      </mc:AlternateContent>
    </comment>
    <comment ref="B38" authorId="0">
      <text>
        <r>
          <rPr>
            <sz val="8"/>
            <color rgb="FF000000"/>
            <rFont val="Tahoma"/>
            <family val="2"/>
          </rPr>
          <t xml:space="preserve">Spreadsheet substitutes in numbers randomised for numbers analysed if numbers analysed are not provided (ie assumes all patients randomised are analysed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6</xdr:row>
                <xdr:rowOff>3</xdr:rowOff>
              </xdr:from>
              <xdr:to>
                <xdr:col>11</xdr:col>
                <xdr:colOff>29</xdr:colOff>
                <xdr:row>38</xdr:row>
                <xdr:rowOff>3</xdr:rowOff>
              </xdr:to>
            </anchor>
          </commentPr>
        </mc:Choice>
        <mc:Fallback/>
      </mc:AlternateContent>
    </comment>
    <comment ref="B39" authorId="0">
      <text>
        <r>
          <rPr>
            <sz val="8"/>
            <color rgb="FF000000"/>
            <rFont val="Tahoma"/>
            <family val="2"/>
          </rPr>
          <t xml:space="preserve">Spreadsheet substitutes in numbers randomised for numbers analysed if numbers analysed are not provided (ie assumes all patients randomised are analysed)
</t>
        </r>
        <r>
          <rPr>
            <sz val="8"/>
            <color rgb="FF000000"/>
            <rFont val="Tahoma"/>
            <family val="0"/>
          </rPr>
          <t xml:space="preserve">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37</xdr:row>
                <xdr:rowOff>9</xdr:rowOff>
              </xdr:from>
              <xdr:to>
                <xdr:col>11</xdr:col>
                <xdr:colOff>17</xdr:colOff>
                <xdr:row>39</xdr:row>
                <xdr:rowOff>6</xdr:rowOff>
              </xdr:to>
            </anchor>
          </commentPr>
        </mc:Choice>
        <mc:Fallback/>
      </mc:AlternateContent>
    </comment>
    <comment ref="B40" authorId="0">
      <text>
        <r>
          <rPr>
            <sz val="8"/>
            <color rgb="FF000000"/>
            <rFont val="Tahoma"/>
            <family val="0"/>
          </rPr>
          <t xml:space="preserve">Spreadsheet substitutes in numbers randomised for numbers analysed if numbers analysed are not provided (ie assumes all patients randomised are analysed)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44</xdr:colOff>
                <xdr:row>34</xdr:row>
                <xdr:rowOff>13</xdr:rowOff>
              </xdr:from>
              <xdr:to>
                <xdr:col>12</xdr:col>
                <xdr:colOff>32</xdr:colOff>
                <xdr:row>37</xdr:row>
                <xdr:rowOff>12</xdr:rowOff>
              </xdr:to>
            </anchor>
          </commentPr>
        </mc:Choice>
        <mc:Fallback/>
      </mc:AlternateContent>
    </comment>
    <comment ref="C7" authorId="0">
      <text>
        <r>
          <rPr>
            <sz val="8"/>
            <color rgb="FF000000"/>
            <rFont val="Tahoma"/>
            <family val="2"/>
          </rPr>
          <t xml:space="preserve">Data available for method?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5</xdr:row>
                <xdr:rowOff>5</xdr:rowOff>
              </xdr:from>
              <xdr:to>
                <xdr:col>7</xdr:col>
                <xdr:colOff>14</xdr:colOff>
                <xdr:row>7</xdr:row>
                <xdr:rowOff>1</xdr:rowOff>
              </xdr:to>
            </anchor>
          </commentPr>
        </mc:Choice>
        <mc:Fallback/>
      </mc:AlternateContent>
    </comment>
    <comment ref="D6" authorId="0">
      <text>
        <r>
          <rPr>
            <sz val="8"/>
            <color rgb="FF000000"/>
            <rFont val="Tahoma"/>
            <family val="2"/>
          </rPr>
          <t xml:space="preserve">Report presents observed and expected events on research and control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5</xdr:colOff>
                <xdr:row>4</xdr:row>
                <xdr:rowOff>5</xdr:rowOff>
              </xdr:from>
              <xdr:to>
                <xdr:col>5</xdr:col>
                <xdr:colOff>48</xdr:colOff>
                <xdr:row>7</xdr:row>
                <xdr:rowOff>8</xdr:rowOff>
              </xdr:to>
            </anchor>
          </commentPr>
        </mc:Choice>
        <mc:Fallback/>
      </mc:AlternateContent>
    </comment>
    <comment ref="E6" authorId="0">
      <text>
        <r>
          <rPr>
            <sz val="8"/>
            <color rgb="FF000000"/>
            <rFont val="Tahoma"/>
            <family val="2"/>
          </rPr>
          <t xml:space="preserve">Report presents HR and 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15</xdr:colOff>
                <xdr:row>4</xdr:row>
                <xdr:rowOff>5</xdr:rowOff>
              </xdr:from>
              <xdr:to>
                <xdr:col>7</xdr:col>
                <xdr:colOff>33</xdr:colOff>
                <xdr:row>5</xdr:row>
                <xdr:rowOff>8</xdr:rowOff>
              </xdr:to>
            </anchor>
          </commentPr>
        </mc:Choice>
        <mc:Fallback/>
      </mc:AlternateContent>
    </comment>
    <comment ref="F6" authorId="0">
      <text>
        <r>
          <rPr>
            <sz val="8"/>
            <color rgb="FF000000"/>
            <rFont val="Tahoma"/>
            <family val="0"/>
          </rPr>
          <t xml:space="preserve">Report presents HR and O-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5</xdr:col>
                <xdr:colOff>15</xdr:colOff>
                <xdr:row>4</xdr:row>
                <xdr:rowOff>5</xdr:rowOff>
              </xdr:from>
              <xdr:to>
                <xdr:col>8</xdr:col>
                <xdr:colOff>24</xdr:colOff>
                <xdr:row>5</xdr:row>
                <xdr:rowOff>8</xdr:rowOff>
              </xdr:to>
            </anchor>
          </commentPr>
        </mc:Choice>
        <mc:Fallback/>
      </mc:AlternateContent>
    </comment>
    <comment ref="G6" authorId="0">
      <text>
        <r>
          <rPr>
            <sz val="8"/>
            <color rgb="FF000000"/>
            <rFont val="Tahoma"/>
            <family val="0"/>
          </rPr>
          <t xml:space="preserve">Report presents O-E and 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15</xdr:colOff>
                <xdr:row>4</xdr:row>
                <xdr:rowOff>5</xdr:rowOff>
              </xdr:from>
              <xdr:to>
                <xdr:col>9</xdr:col>
                <xdr:colOff>22</xdr:colOff>
                <xdr:row>5</xdr:row>
                <xdr:rowOff>9</xdr:rowOff>
              </xdr:to>
            </anchor>
          </commentPr>
        </mc:Choice>
        <mc:Fallback/>
      </mc:AlternateContent>
    </comment>
    <comment ref="H6" authorId="0">
      <text>
        <r>
          <rPr>
            <sz val="8"/>
            <color rgb="FF000000"/>
            <rFont val="Tahoma"/>
            <family val="0"/>
          </rPr>
          <t xml:space="preserve">Report presents HR and CIs 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5</xdr:colOff>
                <xdr:row>4</xdr:row>
                <xdr:rowOff>5</xdr:rowOff>
              </xdr:from>
              <xdr:to>
                <xdr:col>10</xdr:col>
                <xdr:colOff>24</xdr:colOff>
                <xdr:row>5</xdr:row>
                <xdr:rowOff>9</xdr:rowOff>
              </xdr:to>
            </anchor>
          </commentPr>
        </mc:Choice>
        <mc:Fallback/>
      </mc:AlternateContent>
    </comment>
    <comment ref="I6" authorId="0">
      <text>
        <r>
          <rPr>
            <sz val="8"/>
            <color rgb="FF000000"/>
            <rFont val="Tahoma"/>
            <family val="0"/>
          </rPr>
          <t xml:space="preserve">Report presents HR and events in each arm and randomisation ratio is 1: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5</xdr:colOff>
                <xdr:row>4</xdr:row>
                <xdr:rowOff>5</xdr:rowOff>
              </xdr:from>
              <xdr:to>
                <xdr:col>11</xdr:col>
                <xdr:colOff>4</xdr:colOff>
                <xdr:row>7</xdr:row>
                <xdr:rowOff>7</xdr:rowOff>
              </xdr:to>
            </anchor>
          </commentPr>
        </mc:Choice>
        <mc:Fallback/>
      </mc:AlternateContent>
    </comment>
    <comment ref="J6" authorId="0">
      <text>
        <r>
          <rPr>
            <sz val="8"/>
            <color rgb="FF000000"/>
            <rFont val="Tahoma"/>
            <family val="0"/>
          </rPr>
          <t xml:space="preserve">Report presents HR and total events and randomisation ratio is 1: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5</xdr:colOff>
                <xdr:row>4</xdr:row>
                <xdr:rowOff>5</xdr:rowOff>
              </xdr:from>
              <xdr:to>
                <xdr:col>12</xdr:col>
                <xdr:colOff>4</xdr:colOff>
                <xdr:row>7</xdr:row>
                <xdr:rowOff>6</xdr:rowOff>
              </xdr:to>
            </anchor>
          </commentPr>
        </mc:Choice>
        <mc:Fallback/>
      </mc:AlternateContent>
    </comment>
    <comment ref="K6" authorId="0">
      <text>
        <r>
          <rPr>
            <sz val="8"/>
            <color rgb="FF000000"/>
            <rFont val="Tahoma"/>
            <family val="2"/>
          </rPr>
          <t xml:space="preserve">Report presents HR, total events and the no.s randomised on each arm and randomisation ratio need not be 1: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5</xdr:colOff>
                <xdr:row>4</xdr:row>
                <xdr:rowOff>5</xdr:rowOff>
              </xdr:from>
              <xdr:to>
                <xdr:col>14</xdr:col>
                <xdr:colOff>25</xdr:colOff>
                <xdr:row>7</xdr:row>
                <xdr:rowOff>7</xdr:rowOff>
              </xdr:to>
            </anchor>
          </commentPr>
        </mc:Choice>
        <mc:Fallback/>
      </mc:AlternateContent>
    </comment>
    <comment ref="L6" authorId="0">
      <text>
        <r>
          <rPr>
            <sz val="8"/>
            <color rgb="FF000000"/>
            <rFont val="Tahoma"/>
            <family val="0"/>
          </rPr>
          <t xml:space="preserve">Report presents p-value and events on each arm and randomisation ratio is 1: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5</xdr:colOff>
                <xdr:row>4</xdr:row>
                <xdr:rowOff>5</xdr:rowOff>
              </xdr:from>
              <xdr:to>
                <xdr:col>14</xdr:col>
                <xdr:colOff>15</xdr:colOff>
                <xdr:row>7</xdr:row>
                <xdr:rowOff>10</xdr:rowOff>
              </xdr:to>
            </anchor>
          </commentPr>
        </mc:Choice>
        <mc:Fallback/>
      </mc:AlternateContent>
    </comment>
    <comment ref="M6" authorId="0">
      <text>
        <r>
          <rPr>
            <sz val="8"/>
            <color rgb="FF000000"/>
            <rFont val="Tahoma"/>
            <family val="0"/>
          </rPr>
          <t xml:space="preserve">Report presents p-value and total events and randomisation ratio is 1: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15</xdr:colOff>
                <xdr:row>4</xdr:row>
                <xdr:rowOff>5</xdr:rowOff>
              </xdr:from>
              <xdr:to>
                <xdr:col>15</xdr:col>
                <xdr:colOff>3</xdr:colOff>
                <xdr:row>7</xdr:row>
                <xdr:rowOff>8</xdr:rowOff>
              </xdr:to>
            </anchor>
          </commentPr>
        </mc:Choice>
        <mc:Fallback/>
      </mc:AlternateContent>
    </comment>
    <comment ref="N6" authorId="0">
      <text>
        <r>
          <rPr>
            <sz val="8"/>
            <color rgb="FF000000"/>
            <rFont val="Tahoma"/>
            <family val="0"/>
          </rPr>
          <t xml:space="preserve">Report presents p-value, total events &amp; no.s randomised on each arm and randomisation ratio need not be 1: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15</xdr:colOff>
                <xdr:row>4</xdr:row>
                <xdr:rowOff>5</xdr:rowOff>
              </xdr:from>
              <xdr:to>
                <xdr:col>16</xdr:col>
                <xdr:colOff>22</xdr:colOff>
                <xdr:row>8</xdr:row>
                <xdr:rowOff>9</xdr:rowOff>
              </xdr:to>
            </anchor>
          </commentPr>
        </mc:Choice>
        <mc:Fallback/>
      </mc:AlternateContent>
    </comment>
    <comment ref="O6" authorId="0">
      <text>
        <r>
          <rPr>
            <sz val="8"/>
            <color rgb="FF000000"/>
            <rFont val="Tahoma"/>
            <family val="0"/>
          </rPr>
          <t xml:space="preserve">Data from curv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1</xdr:colOff>
                <xdr:row>4</xdr:row>
                <xdr:rowOff>5</xdr:rowOff>
              </xdr:from>
              <xdr:to>
                <xdr:col>16</xdr:col>
                <xdr:colOff>3</xdr:colOff>
                <xdr:row>5</xdr:row>
                <xdr:rowOff>10</xdr:rowOff>
              </xdr:to>
            </anchor>
          </commentPr>
        </mc:Choice>
        <mc:Fallback/>
      </mc:AlternateContent>
    </comment>
    <comment ref="P6" authorId="0">
      <text>
        <r>
          <rPr>
            <sz val="8"/>
            <color rgb="FF000000"/>
            <rFont val="Tahoma"/>
            <family val="0"/>
          </rPr>
          <t xml:space="preserve">Data from curve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4</xdr:colOff>
                <xdr:row>4</xdr:row>
                <xdr:rowOff>5</xdr:rowOff>
              </xdr:from>
              <xdr:to>
                <xdr:col>17</xdr:col>
                <xdr:colOff>49</xdr:colOff>
                <xdr:row>5</xdr:row>
                <xdr:rowOff>1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85" uniqueCount="214">
  <si>
    <t xml:space="preserve">Trial ID:</t>
  </si>
  <si>
    <t xml:space="preserve">[Enter trial name]</t>
  </si>
  <si>
    <t xml:space="preserve">Enter in the white boxes any information </t>
  </si>
  <si>
    <t xml:space="preserve">Research</t>
  </si>
  <si>
    <t xml:space="preserve">Control</t>
  </si>
  <si>
    <t xml:space="preserve">Total</t>
  </si>
  <si>
    <t xml:space="preserve">Key</t>
  </si>
  <si>
    <t xml:space="preserve">   that can be extracted from the paper</t>
  </si>
  <si>
    <t xml:space="preserve">Short trt name</t>
  </si>
  <si>
    <t xml:space="preserve">HR: Hazard Ratio</t>
  </si>
  <si>
    <t xml:space="preserve">HR</t>
  </si>
  <si>
    <t xml:space="preserve">Lower CI</t>
  </si>
  <si>
    <t xml:space="preserve">Upper CI</t>
  </si>
  <si>
    <t xml:space="preserve">Level</t>
  </si>
  <si>
    <t xml:space="preserve">Randomisation ratio</t>
  </si>
  <si>
    <t xml:space="preserve">CI: Confidence interval</t>
  </si>
  <si>
    <t xml:space="preserve">The trial ID (title) will propagate to the</t>
  </si>
  <si>
    <t xml:space="preserve">Pts entered</t>
  </si>
  <si>
    <t xml:space="preserve">V: Variance</t>
  </si>
  <si>
    <t xml:space="preserve">   other trial pages</t>
  </si>
  <si>
    <t xml:space="preserve">O-E</t>
  </si>
  <si>
    <t xml:space="preserve">Method</t>
  </si>
  <si>
    <t xml:space="preserve">Avail</t>
  </si>
  <si>
    <t xml:space="preserve">YN avail</t>
  </si>
  <si>
    <t xml:space="preserve">Pts analysed</t>
  </si>
  <si>
    <t xml:space="preserve">R: Research</t>
  </si>
  <si>
    <t xml:space="preserve">V</t>
  </si>
  <si>
    <t xml:space="preserve">p-value</t>
  </si>
  <si>
    <t xml:space="preserve">Adv</t>
  </si>
  <si>
    <t xml:space="preserve">2a</t>
  </si>
  <si>
    <t xml:space="preserve">Observed events</t>
  </si>
  <si>
    <t xml:space="preserve">C: Control</t>
  </si>
  <si>
    <t xml:space="preserve">Data read from the curve can be entered </t>
  </si>
  <si>
    <t xml:space="preserve">2b</t>
  </si>
  <si>
    <t xml:space="preserve">Expected events</t>
  </si>
  <si>
    <t xml:space="preserve">   on the second sheet</t>
  </si>
  <si>
    <t xml:space="preserve">Calculations and results are found in </t>
  </si>
  <si>
    <t xml:space="preserve">Estimate</t>
  </si>
  <si>
    <t xml:space="preserve">-</t>
  </si>
  <si>
    <t xml:space="preserve">CI level (e.g. 95%)</t>
  </si>
  <si>
    <t xml:space="preserve">   the final page</t>
  </si>
  <si>
    <t xml:space="preserve">R</t>
  </si>
  <si>
    <t xml:space="preserve">C</t>
  </si>
  <si>
    <t xml:space="preserve">ratio</t>
  </si>
  <si>
    <t xml:space="preserve">Hazard ratio (CI)</t>
  </si>
  <si>
    <t xml:space="preserve">to</t>
  </si>
  <si>
    <t xml:space="preserve">Use Tab to move between white boxes</t>
  </si>
  <si>
    <t xml:space="preserve">Pts randomised</t>
  </si>
  <si>
    <t xml:space="preserve">Variance</t>
  </si>
  <si>
    <t xml:space="preserve">Advantage to R or C</t>
  </si>
  <si>
    <t xml:space="preserve">Enabling macros will allow easy clearing of data</t>
  </si>
  <si>
    <t xml:space="preserve">ln(HR)</t>
  </si>
  <si>
    <t xml:space="preserve"> </t>
  </si>
  <si>
    <t xml:space="preserve">95%CI info</t>
  </si>
  <si>
    <t xml:space="preserve">Data Checks</t>
  </si>
  <si>
    <t xml:space="preserve">Note:</t>
  </si>
  <si>
    <t xml:space="preserve">Expected events are  logrank expected events</t>
  </si>
  <si>
    <t xml:space="preserve">Calculations rely on HR&lt;1 denoting advantage to R and HR&gt;1 denoting advantage to C</t>
  </si>
  <si>
    <t xml:space="preserve">Data read from curve where wished</t>
  </si>
  <si>
    <t xml:space="preserve">Follow-up:</t>
  </si>
  <si>
    <t xml:space="preserve">Final survival proportions</t>
  </si>
  <si>
    <t xml:space="preserve">months</t>
  </si>
  <si>
    <r>
      <rPr>
        <b val="true"/>
        <sz val="8"/>
        <color rgb="FF808080"/>
        <rFont val="TAHOMA"/>
        <family val="2"/>
      </rPr>
      <t xml:space="preserve">S</t>
    </r>
    <r>
      <rPr>
        <b val="true"/>
        <vertAlign val="subscript"/>
        <sz val="8"/>
        <color rgb="FF808080"/>
        <rFont val="TAHOMA"/>
        <family val="2"/>
      </rPr>
      <t xml:space="preserve">r</t>
    </r>
    <r>
      <rPr>
        <b val="true"/>
        <sz val="8"/>
        <color rgb="FF808080"/>
        <rFont val="TAHOMA"/>
        <family val="2"/>
      </rPr>
      <t xml:space="preserve">(t</t>
    </r>
    <r>
      <rPr>
        <b val="true"/>
        <vertAlign val="subscript"/>
        <sz val="8"/>
        <color rgb="FF808080"/>
        <rFont val="TAHOMA"/>
        <family val="2"/>
      </rPr>
      <t xml:space="preserve">s</t>
    </r>
    <r>
      <rPr>
        <b val="true"/>
        <sz val="8"/>
        <color rgb="FF808080"/>
        <rFont val="TAHOMA"/>
        <family val="2"/>
      </rPr>
      <t xml:space="preserve">)</t>
    </r>
  </si>
  <si>
    <t xml:space="preserve">Min</t>
  </si>
  <si>
    <t xml:space="preserve">Max</t>
  </si>
  <si>
    <r>
      <rPr>
        <b val="true"/>
        <sz val="8"/>
        <color rgb="FF808080"/>
        <rFont val="TAHOMA"/>
        <family val="2"/>
      </rPr>
      <t xml:space="preserve">S</t>
    </r>
    <r>
      <rPr>
        <b val="true"/>
        <vertAlign val="subscript"/>
        <sz val="8"/>
        <color rgb="FF808080"/>
        <rFont val="TAHOMA"/>
        <family val="2"/>
      </rPr>
      <t xml:space="preserve">c</t>
    </r>
    <r>
      <rPr>
        <b val="true"/>
        <sz val="8"/>
        <color rgb="FF808080"/>
        <rFont val="TAHOMA"/>
        <family val="2"/>
      </rPr>
      <t xml:space="preserve">(t</t>
    </r>
    <r>
      <rPr>
        <b val="true"/>
        <vertAlign val="subscript"/>
        <sz val="8"/>
        <color rgb="FF808080"/>
        <rFont val="TAHOMA"/>
        <family val="2"/>
      </rPr>
      <t xml:space="preserve">s</t>
    </r>
    <r>
      <rPr>
        <b val="true"/>
        <sz val="8"/>
        <color rgb="FF808080"/>
        <rFont val="TAHOMA"/>
        <family val="2"/>
      </rPr>
      <t xml:space="preserve">)</t>
    </r>
  </si>
  <si>
    <r>
      <rPr>
        <b val="true"/>
        <sz val="8"/>
        <color rgb="FF3366FF"/>
        <rFont val="Tahoma"/>
        <family val="2"/>
      </rPr>
      <t xml:space="preserve">A: </t>
    </r>
    <r>
      <rPr>
        <sz val="8"/>
        <rFont val="Tahoma"/>
        <family val="2"/>
      </rPr>
      <t xml:space="preserve">Checks</t>
    </r>
  </si>
  <si>
    <r>
      <rPr>
        <b val="true"/>
        <sz val="8"/>
        <color rgb="FF000080"/>
        <rFont val="Tahoma"/>
        <family val="2"/>
      </rPr>
      <t xml:space="preserve">D: </t>
    </r>
    <r>
      <rPr>
        <sz val="8"/>
        <rFont val="Tahoma"/>
        <family val="2"/>
      </rPr>
      <t xml:space="preserve">Survival prob at start of t (%)</t>
    </r>
  </si>
  <si>
    <r>
      <rPr>
        <b val="true"/>
        <sz val="8"/>
        <color rgb="FF800000"/>
        <rFont val="Tahoma"/>
        <family val="2"/>
      </rPr>
      <t xml:space="preserve">I: </t>
    </r>
    <r>
      <rPr>
        <sz val="8"/>
        <rFont val="Tahoma"/>
        <family val="2"/>
      </rPr>
      <t xml:space="preserve">Survival prob at start of t (%)</t>
    </r>
  </si>
  <si>
    <r>
      <rPr>
        <b val="true"/>
        <sz val="8"/>
        <color rgb="FF003300"/>
        <rFont val="Tahoma"/>
        <family val="2"/>
      </rPr>
      <t xml:space="preserve">N: </t>
    </r>
    <r>
      <rPr>
        <sz val="8"/>
        <rFont val="Tahoma"/>
        <family val="2"/>
      </rPr>
      <t xml:space="preserve">Log hazard ratio for t</t>
    </r>
  </si>
  <si>
    <r>
      <rPr>
        <b val="true"/>
        <sz val="8"/>
        <color rgb="FF3366FF"/>
        <rFont val="Tahoma"/>
        <family val="2"/>
      </rPr>
      <t xml:space="preserve">B: </t>
    </r>
    <r>
      <rPr>
        <sz val="8"/>
        <rFont val="Tahoma"/>
        <family val="2"/>
      </rPr>
      <t xml:space="preserve">Time interval</t>
    </r>
  </si>
  <si>
    <r>
      <rPr>
        <b val="true"/>
        <sz val="8"/>
        <color rgb="FF000080"/>
        <rFont val="Tahoma"/>
        <family val="2"/>
      </rPr>
      <t xml:space="preserve">E: </t>
    </r>
    <r>
      <rPr>
        <sz val="8"/>
        <rFont val="Tahoma"/>
        <family val="2"/>
      </rPr>
      <t xml:space="preserve">Effective number event-free at start of t</t>
    </r>
  </si>
  <si>
    <r>
      <rPr>
        <b val="true"/>
        <sz val="8"/>
        <color rgb="FF800000"/>
        <rFont val="Tahoma"/>
        <family val="2"/>
      </rPr>
      <t xml:space="preserve">J: </t>
    </r>
    <r>
      <rPr>
        <sz val="8"/>
        <rFont val="Tahoma"/>
        <family val="2"/>
      </rPr>
      <t xml:space="preserve">Effective number alive at start of t</t>
    </r>
  </si>
  <si>
    <r>
      <rPr>
        <b val="true"/>
        <sz val="8"/>
        <color rgb="FF003300"/>
        <rFont val="Tahoma"/>
        <family val="2"/>
      </rPr>
      <t xml:space="preserve">O: </t>
    </r>
    <r>
      <rPr>
        <sz val="8"/>
        <rFont val="Tahoma"/>
        <family val="2"/>
      </rPr>
      <t xml:space="preserve">Variance of log hazard ratio for t</t>
    </r>
  </si>
  <si>
    <r>
      <rPr>
        <b val="true"/>
        <sz val="8"/>
        <color rgb="FF3366FF"/>
        <rFont val="Tahoma"/>
        <family val="2"/>
      </rPr>
      <t xml:space="preserve">C: </t>
    </r>
    <r>
      <rPr>
        <sz val="8"/>
        <rFont val="Tahoma"/>
        <family val="2"/>
      </rPr>
      <t xml:space="preserve">Start of t</t>
    </r>
  </si>
  <si>
    <r>
      <rPr>
        <b val="true"/>
        <sz val="8"/>
        <color rgb="FF000080"/>
        <rFont val="Tahoma"/>
        <family val="2"/>
      </rPr>
      <t xml:space="preserve">F: </t>
    </r>
    <r>
      <rPr>
        <sz val="8"/>
        <rFont val="Tahoma"/>
        <family val="2"/>
      </rPr>
      <t xml:space="preserve">Effective number at risk during t</t>
    </r>
  </si>
  <si>
    <r>
      <rPr>
        <b val="true"/>
        <sz val="8"/>
        <color rgb="FF800000"/>
        <rFont val="Tahoma"/>
        <family val="2"/>
      </rPr>
      <t xml:space="preserve">K: </t>
    </r>
    <r>
      <rPr>
        <sz val="8"/>
        <rFont val="Tahoma"/>
        <family val="2"/>
      </rPr>
      <t xml:space="preserve">Effective number at risk during t</t>
    </r>
  </si>
  <si>
    <r>
      <rPr>
        <b val="true"/>
        <sz val="8"/>
        <color rgb="FF003300"/>
        <rFont val="Tahoma"/>
        <family val="2"/>
      </rPr>
      <t xml:space="preserve">P: </t>
    </r>
    <r>
      <rPr>
        <sz val="8"/>
        <rFont val="Tahoma"/>
        <family val="2"/>
      </rPr>
      <t xml:space="preserve">ln(HR) divided by its variance for t</t>
    </r>
  </si>
  <si>
    <r>
      <rPr>
        <b val="true"/>
        <sz val="8"/>
        <color rgb="FF000080"/>
        <rFont val="Tahoma"/>
        <family val="2"/>
      </rPr>
      <t xml:space="preserve">G: </t>
    </r>
    <r>
      <rPr>
        <sz val="8"/>
        <rFont val="Tahoma"/>
        <family val="2"/>
      </rPr>
      <t xml:space="preserve">Effective number of events during t</t>
    </r>
  </si>
  <si>
    <r>
      <rPr>
        <b val="true"/>
        <sz val="8"/>
        <color rgb="FF800000"/>
        <rFont val="Tahoma"/>
        <family val="2"/>
      </rPr>
      <t xml:space="preserve">L: </t>
    </r>
    <r>
      <rPr>
        <sz val="8"/>
        <rFont val="Tahoma"/>
        <family val="2"/>
      </rPr>
      <t xml:space="preserve">Effective number of events during t</t>
    </r>
  </si>
  <si>
    <r>
      <rPr>
        <b val="true"/>
        <sz val="8"/>
        <color rgb="FF003300"/>
        <rFont val="Tahoma"/>
        <family val="2"/>
      </rPr>
      <t xml:space="preserve">Q: </t>
    </r>
    <r>
      <rPr>
        <sz val="8"/>
        <rFont val="Tahoma"/>
        <family val="2"/>
      </rPr>
      <t xml:space="preserve">Reciprocal of the variance of ln (HR) for t</t>
    </r>
  </si>
  <si>
    <r>
      <rPr>
        <b val="true"/>
        <sz val="8"/>
        <color rgb="FF000080"/>
        <rFont val="Tahoma"/>
        <family val="2"/>
      </rPr>
      <t xml:space="preserve">H: </t>
    </r>
    <r>
      <rPr>
        <sz val="8"/>
        <rFont val="Tahoma"/>
        <family val="2"/>
      </rPr>
      <t xml:space="preserve">Effective number censored during t</t>
    </r>
  </si>
  <si>
    <r>
      <rPr>
        <b val="true"/>
        <sz val="8"/>
        <color rgb="FF800000"/>
        <rFont val="Tahoma"/>
        <family val="2"/>
      </rPr>
      <t xml:space="preserve">M: </t>
    </r>
    <r>
      <rPr>
        <sz val="8"/>
        <rFont val="Tahoma"/>
        <family val="2"/>
      </rPr>
      <t xml:space="preserve">Effective number censored during t</t>
    </r>
  </si>
  <si>
    <t xml:space="preserve">h</t>
  </si>
  <si>
    <t xml:space="preserve">g</t>
  </si>
  <si>
    <t xml:space="preserve">Outcomes</t>
  </si>
  <si>
    <t xml:space="preserve">l</t>
  </si>
  <si>
    <t xml:space="preserve">m</t>
  </si>
  <si>
    <t xml:space="preserve">A</t>
  </si>
  <si>
    <t xml:space="preserve">B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N</t>
  </si>
  <si>
    <t xml:space="preserve">O</t>
  </si>
  <si>
    <t xml:space="preserve">P</t>
  </si>
  <si>
    <t xml:space="preserve">Q</t>
  </si>
  <si>
    <t xml:space="preserve">Checks</t>
  </si>
  <si>
    <t xml:space="preserve">t</t>
  </si>
  <si>
    <r>
      <rPr>
        <b val="true"/>
        <sz val="8"/>
        <rFont val="Tahoma"/>
        <family val="2"/>
      </rPr>
      <t xml:space="preserve">t</t>
    </r>
    <r>
      <rPr>
        <b val="true"/>
        <vertAlign val="subscript"/>
        <sz val="8"/>
        <rFont val="TAHOMA"/>
        <family val="2"/>
      </rPr>
      <t xml:space="preserve">s</t>
    </r>
  </si>
  <si>
    <r>
      <rPr>
        <b val="true"/>
        <sz val="8"/>
        <rFont val="Tahoma"/>
        <family val="2"/>
      </rPr>
      <t xml:space="preserve">S</t>
    </r>
    <r>
      <rPr>
        <b val="true"/>
        <vertAlign val="subscript"/>
        <sz val="8"/>
        <rFont val="TAHOMA"/>
        <family val="2"/>
      </rPr>
      <t xml:space="preserve">r</t>
    </r>
    <r>
      <rPr>
        <b val="true"/>
        <sz val="8"/>
        <rFont val="Tahoma"/>
        <family val="2"/>
      </rPr>
      <t xml:space="preserve">(t</t>
    </r>
    <r>
      <rPr>
        <b val="true"/>
        <vertAlign val="subscript"/>
        <sz val="8"/>
        <rFont val="TAHOMA"/>
        <family val="2"/>
      </rPr>
      <t xml:space="preserve">s</t>
    </r>
    <r>
      <rPr>
        <b val="true"/>
        <sz val="8"/>
        <rFont val="Tahoma"/>
        <family val="2"/>
      </rPr>
      <t xml:space="preserve">)</t>
    </r>
  </si>
  <si>
    <r>
      <rPr>
        <b val="true"/>
        <sz val="8"/>
        <rFont val="Tahoma"/>
        <family val="2"/>
      </rPr>
      <t xml:space="preserve">R</t>
    </r>
    <r>
      <rPr>
        <b val="true"/>
        <vertAlign val="subscript"/>
        <sz val="8"/>
        <rFont val="TAHOMA"/>
        <family val="2"/>
      </rPr>
      <t xml:space="preserve">r</t>
    </r>
    <r>
      <rPr>
        <b val="true"/>
        <sz val="8"/>
        <rFont val="Tahoma"/>
        <family val="2"/>
      </rPr>
      <t xml:space="preserve">(t</t>
    </r>
    <r>
      <rPr>
        <b val="true"/>
        <vertAlign val="subscript"/>
        <sz val="8"/>
        <rFont val="TAHOMA"/>
        <family val="2"/>
      </rPr>
      <t xml:space="preserve">s</t>
    </r>
    <r>
      <rPr>
        <b val="true"/>
        <sz val="8"/>
        <rFont val="Tahoma"/>
        <family val="2"/>
      </rPr>
      <t xml:space="preserve">)</t>
    </r>
  </si>
  <si>
    <r>
      <rPr>
        <b val="true"/>
        <sz val="8"/>
        <rFont val="Tahoma"/>
        <family val="2"/>
      </rPr>
      <t xml:space="preserve">R</t>
    </r>
    <r>
      <rPr>
        <b val="true"/>
        <vertAlign val="subscript"/>
        <sz val="8"/>
        <rFont val="TAHOMA"/>
        <family val="2"/>
      </rPr>
      <t xml:space="preserve">r</t>
    </r>
    <r>
      <rPr>
        <b val="true"/>
        <sz val="8"/>
        <rFont val="Tahoma"/>
        <family val="2"/>
      </rPr>
      <t xml:space="preserve">(t)</t>
    </r>
  </si>
  <si>
    <r>
      <rPr>
        <b val="true"/>
        <sz val="8"/>
        <rFont val="Tahoma"/>
        <family val="2"/>
      </rPr>
      <t xml:space="preserve">D</t>
    </r>
    <r>
      <rPr>
        <b val="true"/>
        <vertAlign val="subscript"/>
        <sz val="8"/>
        <rFont val="TAHOMA"/>
        <family val="2"/>
      </rPr>
      <t xml:space="preserve">r</t>
    </r>
    <r>
      <rPr>
        <b val="true"/>
        <sz val="8"/>
        <rFont val="Tahoma"/>
        <family val="2"/>
      </rPr>
      <t xml:space="preserve">(t)</t>
    </r>
  </si>
  <si>
    <r>
      <rPr>
        <b val="true"/>
        <sz val="8"/>
        <rFont val="Tahoma"/>
        <family val="2"/>
      </rPr>
      <t xml:space="preserve">C</t>
    </r>
    <r>
      <rPr>
        <b val="true"/>
        <vertAlign val="subscript"/>
        <sz val="8"/>
        <rFont val="TAHOMA"/>
        <family val="2"/>
      </rPr>
      <t xml:space="preserve">r</t>
    </r>
    <r>
      <rPr>
        <b val="true"/>
        <sz val="8"/>
        <rFont val="Tahoma"/>
        <family val="2"/>
      </rPr>
      <t xml:space="preserve">(t)</t>
    </r>
  </si>
  <si>
    <r>
      <rPr>
        <b val="true"/>
        <sz val="8"/>
        <rFont val="Tahoma"/>
        <family val="2"/>
      </rPr>
      <t xml:space="preserve">S</t>
    </r>
    <r>
      <rPr>
        <b val="true"/>
        <vertAlign val="subscript"/>
        <sz val="8"/>
        <rFont val="TAHOMA"/>
        <family val="2"/>
      </rPr>
      <t xml:space="preserve">c</t>
    </r>
    <r>
      <rPr>
        <b val="true"/>
        <sz val="8"/>
        <rFont val="Tahoma"/>
        <family val="2"/>
      </rPr>
      <t xml:space="preserve">(t</t>
    </r>
    <r>
      <rPr>
        <b val="true"/>
        <vertAlign val="subscript"/>
        <sz val="8"/>
        <rFont val="TAHOMA"/>
        <family val="2"/>
      </rPr>
      <t xml:space="preserve">s</t>
    </r>
    <r>
      <rPr>
        <b val="true"/>
        <sz val="8"/>
        <rFont val="Tahoma"/>
        <family val="2"/>
      </rPr>
      <t xml:space="preserve">)</t>
    </r>
  </si>
  <si>
    <r>
      <rPr>
        <b val="true"/>
        <sz val="8"/>
        <rFont val="Tahoma"/>
        <family val="2"/>
      </rPr>
      <t xml:space="preserve">R</t>
    </r>
    <r>
      <rPr>
        <b val="true"/>
        <vertAlign val="subscript"/>
        <sz val="8"/>
        <rFont val="TAHOMA"/>
        <family val="2"/>
      </rPr>
      <t xml:space="preserve">c</t>
    </r>
    <r>
      <rPr>
        <b val="true"/>
        <sz val="8"/>
        <rFont val="Tahoma"/>
        <family val="2"/>
      </rPr>
      <t xml:space="preserve">(t</t>
    </r>
    <r>
      <rPr>
        <b val="true"/>
        <vertAlign val="subscript"/>
        <sz val="8"/>
        <rFont val="TAHOMA"/>
        <family val="2"/>
      </rPr>
      <t xml:space="preserve">s</t>
    </r>
    <r>
      <rPr>
        <b val="true"/>
        <sz val="8"/>
        <rFont val="Tahoma"/>
        <family val="2"/>
      </rPr>
      <t xml:space="preserve">)</t>
    </r>
  </si>
  <si>
    <r>
      <rPr>
        <b val="true"/>
        <sz val="8"/>
        <rFont val="Tahoma"/>
        <family val="2"/>
      </rPr>
      <t xml:space="preserve">R</t>
    </r>
    <r>
      <rPr>
        <b val="true"/>
        <vertAlign val="subscript"/>
        <sz val="8"/>
        <rFont val="TAHOMA"/>
        <family val="2"/>
      </rPr>
      <t xml:space="preserve">c</t>
    </r>
    <r>
      <rPr>
        <b val="true"/>
        <sz val="8"/>
        <rFont val="Tahoma"/>
        <family val="2"/>
      </rPr>
      <t xml:space="preserve">(t)</t>
    </r>
  </si>
  <si>
    <r>
      <rPr>
        <b val="true"/>
        <sz val="8"/>
        <rFont val="Tahoma"/>
        <family val="2"/>
      </rPr>
      <t xml:space="preserve">D</t>
    </r>
    <r>
      <rPr>
        <b val="true"/>
        <vertAlign val="subscript"/>
        <sz val="8"/>
        <rFont val="TAHOMA"/>
        <family val="2"/>
      </rPr>
      <t xml:space="preserve">c</t>
    </r>
    <r>
      <rPr>
        <b val="true"/>
        <sz val="8"/>
        <rFont val="Tahoma"/>
        <family val="2"/>
      </rPr>
      <t xml:space="preserve">(t)</t>
    </r>
  </si>
  <si>
    <r>
      <rPr>
        <b val="true"/>
        <sz val="8"/>
        <rFont val="Tahoma"/>
        <family val="2"/>
      </rPr>
      <t xml:space="preserve">C</t>
    </r>
    <r>
      <rPr>
        <b val="true"/>
        <vertAlign val="subscript"/>
        <sz val="8"/>
        <rFont val="TAHOMA"/>
        <family val="2"/>
      </rPr>
      <t xml:space="preserve">c</t>
    </r>
    <r>
      <rPr>
        <b val="true"/>
        <sz val="8"/>
        <rFont val="Tahoma"/>
        <family val="2"/>
      </rPr>
      <t xml:space="preserve">(t)</t>
    </r>
  </si>
  <si>
    <r>
      <rPr>
        <b val="true"/>
        <sz val="8"/>
        <rFont val="Tahoma"/>
        <family val="2"/>
      </rPr>
      <t xml:space="preserve">ln(HR</t>
    </r>
    <r>
      <rPr>
        <b val="true"/>
        <vertAlign val="subscript"/>
        <sz val="8"/>
        <rFont val="TAHOMA"/>
        <family val="2"/>
      </rPr>
      <t xml:space="preserve">t</t>
    </r>
    <r>
      <rPr>
        <b val="true"/>
        <sz val="8"/>
        <rFont val="Tahoma"/>
        <family val="2"/>
      </rPr>
      <t xml:space="preserve">)</t>
    </r>
  </si>
  <si>
    <r>
      <rPr>
        <b val="true"/>
        <sz val="8"/>
        <rFont val="Tahoma"/>
        <family val="2"/>
      </rPr>
      <t xml:space="preserve">1/V</t>
    </r>
    <r>
      <rPr>
        <b val="true"/>
        <vertAlign val="subscript"/>
        <sz val="8"/>
        <rFont val="TAHOMA"/>
        <family val="2"/>
      </rPr>
      <t xml:space="preserve">t</t>
    </r>
  </si>
  <si>
    <r>
      <rPr>
        <b val="true"/>
        <sz val="8"/>
        <rFont val="Tahoma"/>
        <family val="2"/>
      </rPr>
      <t xml:space="preserve">O</t>
    </r>
    <r>
      <rPr>
        <b val="true"/>
        <vertAlign val="subscript"/>
        <sz val="8"/>
        <rFont val="TAHOMA"/>
        <family val="2"/>
      </rPr>
      <t xml:space="preserve">t</t>
    </r>
    <r>
      <rPr>
        <b val="true"/>
        <sz val="8"/>
        <rFont val="Tahoma"/>
        <family val="2"/>
      </rPr>
      <t xml:space="preserve">-E</t>
    </r>
    <r>
      <rPr>
        <b val="true"/>
        <vertAlign val="subscript"/>
        <sz val="8"/>
        <rFont val="TAHOMA"/>
        <family val="2"/>
      </rPr>
      <t xml:space="preserve">t</t>
    </r>
  </si>
  <si>
    <r>
      <rPr>
        <b val="true"/>
        <sz val="8"/>
        <rFont val="Tahoma"/>
        <family val="2"/>
      </rPr>
      <t xml:space="preserve">V</t>
    </r>
    <r>
      <rPr>
        <b val="true"/>
        <vertAlign val="subscript"/>
        <sz val="8"/>
        <rFont val="TAHOMA"/>
        <family val="2"/>
      </rPr>
      <t xml:space="preserve">t</t>
    </r>
  </si>
  <si>
    <t xml:space="preserve">Calcs</t>
  </si>
  <si>
    <t xml:space="preserve">N&amp;O avail</t>
  </si>
  <si>
    <t xml:space="preserve">P avail</t>
  </si>
  <si>
    <t xml:space="preserve">Note: "survival" is taken to mean event-free, regardless of the event in question</t>
  </si>
  <si>
    <t xml:space="preserve">Data from curve and numbers of risk at set times</t>
  </si>
  <si>
    <r>
      <rPr>
        <b val="true"/>
        <sz val="8"/>
        <color rgb="FF000080"/>
        <rFont val="Tahoma"/>
        <family val="2"/>
      </rPr>
      <t xml:space="preserve">D: </t>
    </r>
    <r>
      <rPr>
        <sz val="8"/>
        <rFont val="Tahoma"/>
        <family val="2"/>
      </rPr>
      <t xml:space="preserve">Survival prob at t</t>
    </r>
    <r>
      <rPr>
        <vertAlign val="subscript"/>
        <sz val="8"/>
        <rFont val="Tahoma"/>
        <family val="2"/>
      </rPr>
      <t xml:space="preserve">i-1</t>
    </r>
    <r>
      <rPr>
        <sz val="8"/>
        <rFont val="Tahoma"/>
        <family val="2"/>
      </rPr>
      <t xml:space="preserve"> (%)</t>
    </r>
  </si>
  <si>
    <r>
      <rPr>
        <b val="true"/>
        <sz val="8"/>
        <color rgb="FF800000"/>
        <rFont val="Tahoma"/>
        <family val="2"/>
      </rPr>
      <t xml:space="preserve">I: </t>
    </r>
    <r>
      <rPr>
        <sz val="8"/>
        <rFont val="Tahoma"/>
        <family val="2"/>
      </rPr>
      <t xml:space="preserve">Survival prob at t</t>
    </r>
    <r>
      <rPr>
        <vertAlign val="subscript"/>
        <sz val="8"/>
        <rFont val="Tahoma"/>
        <family val="2"/>
      </rPr>
      <t xml:space="preserve">i-1</t>
    </r>
    <r>
      <rPr>
        <sz val="8"/>
        <rFont val="Tahoma"/>
        <family val="2"/>
      </rPr>
      <t xml:space="preserve"> (%)</t>
    </r>
  </si>
  <si>
    <r>
      <rPr>
        <b val="true"/>
        <sz val="8"/>
        <color rgb="FF008000"/>
        <rFont val="Tahoma"/>
        <family val="2"/>
      </rPr>
      <t xml:space="preserve">N: </t>
    </r>
    <r>
      <rPr>
        <sz val="8"/>
        <rFont val="Tahoma"/>
        <family val="2"/>
      </rPr>
      <t xml:space="preserve">Proportion of events in research arm</t>
    </r>
  </si>
  <si>
    <r>
      <rPr>
        <b val="true"/>
        <sz val="8"/>
        <color rgb="FF000080"/>
        <rFont val="Tahoma"/>
        <family val="2"/>
      </rPr>
      <t xml:space="preserve">E: </t>
    </r>
    <r>
      <rPr>
        <sz val="8"/>
        <rFont val="Tahoma"/>
        <family val="2"/>
      </rPr>
      <t xml:space="preserve">Number alive at t</t>
    </r>
    <r>
      <rPr>
        <vertAlign val="subscript"/>
        <sz val="8"/>
        <rFont val="Tahoma"/>
        <family val="2"/>
      </rPr>
      <t xml:space="preserve">i-1</t>
    </r>
  </si>
  <si>
    <r>
      <rPr>
        <b val="true"/>
        <sz val="8"/>
        <color rgb="FF800000"/>
        <rFont val="Tahoma"/>
        <family val="2"/>
      </rPr>
      <t xml:space="preserve">J: </t>
    </r>
    <r>
      <rPr>
        <sz val="8"/>
        <rFont val="Tahoma"/>
        <family val="2"/>
      </rPr>
      <t xml:space="preserve">Number alive at t</t>
    </r>
    <r>
      <rPr>
        <vertAlign val="subscript"/>
        <sz val="8"/>
        <rFont val="Tahoma"/>
        <family val="2"/>
      </rPr>
      <t xml:space="preserve">i-1</t>
    </r>
  </si>
  <si>
    <r>
      <rPr>
        <b val="true"/>
        <sz val="8"/>
        <color rgb="FF008000"/>
        <rFont val="Tahoma"/>
        <family val="2"/>
      </rPr>
      <t xml:space="preserve">O:</t>
    </r>
    <r>
      <rPr>
        <b val="true"/>
        <sz val="8"/>
        <color rgb="FF003300"/>
        <rFont val="Tahoma"/>
        <family val="2"/>
      </rPr>
      <t xml:space="preserve"> </t>
    </r>
    <r>
      <rPr>
        <sz val="8"/>
        <rFont val="Tahoma"/>
        <family val="2"/>
      </rPr>
      <t xml:space="preserve">Difference in events</t>
    </r>
  </si>
  <si>
    <t xml:space="preserve">se(ln(HR))</t>
  </si>
  <si>
    <r>
      <rPr>
        <b val="true"/>
        <sz val="8"/>
        <color rgb="FF000080"/>
        <rFont val="Tahoma"/>
        <family val="2"/>
      </rPr>
      <t xml:space="preserve">F: </t>
    </r>
    <r>
      <rPr>
        <sz val="8"/>
        <rFont val="Tahoma"/>
        <family val="2"/>
      </rPr>
      <t xml:space="preserve">Effective number at risk during t</t>
    </r>
    <r>
      <rPr>
        <vertAlign val="subscript"/>
        <sz val="8"/>
        <rFont val="Tahoma"/>
        <family val="2"/>
      </rPr>
      <t xml:space="preserve">i-1</t>
    </r>
    <r>
      <rPr>
        <sz val="8"/>
        <rFont val="Tahoma"/>
        <family val="2"/>
      </rPr>
      <t xml:space="preserve">,t</t>
    </r>
    <r>
      <rPr>
        <vertAlign val="subscript"/>
        <sz val="8"/>
        <rFont val="Tahoma"/>
        <family val="2"/>
      </rPr>
      <t xml:space="preserve">i</t>
    </r>
  </si>
  <si>
    <r>
      <rPr>
        <b val="true"/>
        <sz val="8"/>
        <color rgb="FF800000"/>
        <rFont val="Tahoma"/>
        <family val="2"/>
      </rPr>
      <t xml:space="preserve">K: </t>
    </r>
    <r>
      <rPr>
        <sz val="8"/>
        <rFont val="Tahoma"/>
        <family val="2"/>
      </rPr>
      <t xml:space="preserve">Effective number at risk during t</t>
    </r>
    <r>
      <rPr>
        <vertAlign val="subscript"/>
        <sz val="8"/>
        <rFont val="Tahoma"/>
        <family val="2"/>
      </rPr>
      <t xml:space="preserve">i-1</t>
    </r>
    <r>
      <rPr>
        <sz val="8"/>
        <rFont val="Tahoma"/>
        <family val="2"/>
      </rPr>
      <t xml:space="preserve">,t</t>
    </r>
    <r>
      <rPr>
        <vertAlign val="subscript"/>
        <sz val="8"/>
        <rFont val="Tahoma"/>
        <family val="2"/>
      </rPr>
      <t xml:space="preserve">i</t>
    </r>
  </si>
  <si>
    <r>
      <rPr>
        <b val="true"/>
        <sz val="8"/>
        <color rgb="FF008000"/>
        <rFont val="Tahoma"/>
        <family val="2"/>
      </rPr>
      <t xml:space="preserve">P:</t>
    </r>
    <r>
      <rPr>
        <b val="true"/>
        <sz val="8"/>
        <color rgb="FF339966"/>
        <rFont val="Tahoma"/>
        <family val="2"/>
      </rPr>
      <t xml:space="preserve"> </t>
    </r>
    <r>
      <rPr>
        <sz val="8"/>
        <rFont val="Tahoma"/>
        <family val="2"/>
      </rPr>
      <t xml:space="preserve">Variance of the log hazard ratio for t</t>
    </r>
    <r>
      <rPr>
        <vertAlign val="subscript"/>
        <sz val="8"/>
        <rFont val="Tahoma"/>
        <family val="2"/>
      </rPr>
      <t xml:space="preserve">k</t>
    </r>
  </si>
  <si>
    <r>
      <rPr>
        <b val="true"/>
        <sz val="8"/>
        <color rgb="FF000080"/>
        <rFont val="Tahoma"/>
        <family val="2"/>
      </rPr>
      <t xml:space="preserve">G: </t>
    </r>
    <r>
      <rPr>
        <sz val="8"/>
        <rFont val="Tahoma"/>
        <family val="2"/>
      </rPr>
      <t xml:space="preserve">Effective number events during t</t>
    </r>
    <r>
      <rPr>
        <vertAlign val="subscript"/>
        <sz val="8"/>
        <rFont val="Tahoma"/>
        <family val="2"/>
      </rPr>
      <t xml:space="preserve">i-1</t>
    </r>
    <r>
      <rPr>
        <sz val="8"/>
        <rFont val="Tahoma"/>
        <family val="2"/>
      </rPr>
      <t xml:space="preserve">,t</t>
    </r>
    <r>
      <rPr>
        <vertAlign val="subscript"/>
        <sz val="8"/>
        <rFont val="Tahoma"/>
        <family val="2"/>
      </rPr>
      <t xml:space="preserve">i</t>
    </r>
  </si>
  <si>
    <r>
      <rPr>
        <b val="true"/>
        <sz val="8"/>
        <color rgb="FF800000"/>
        <rFont val="Tahoma"/>
        <family val="2"/>
      </rPr>
      <t xml:space="preserve">L: </t>
    </r>
    <r>
      <rPr>
        <sz val="8"/>
        <rFont val="Tahoma"/>
        <family val="2"/>
      </rPr>
      <t xml:space="preserve">Effective number events during t</t>
    </r>
    <r>
      <rPr>
        <vertAlign val="subscript"/>
        <sz val="8"/>
        <rFont val="Tahoma"/>
        <family val="2"/>
      </rPr>
      <t xml:space="preserve">i-1</t>
    </r>
    <r>
      <rPr>
        <sz val="8"/>
        <rFont val="Tahoma"/>
        <family val="2"/>
      </rPr>
      <t xml:space="preserve">,t</t>
    </r>
    <r>
      <rPr>
        <vertAlign val="subscript"/>
        <sz val="8"/>
        <rFont val="Tahoma"/>
        <family val="2"/>
      </rPr>
      <t xml:space="preserve">i</t>
    </r>
  </si>
  <si>
    <r>
      <rPr>
        <b val="true"/>
        <sz val="8"/>
        <color rgb="FF008000"/>
        <rFont val="Tahoma"/>
        <family val="2"/>
      </rPr>
      <t xml:space="preserve">Q:</t>
    </r>
    <r>
      <rPr>
        <b val="true"/>
        <sz val="8"/>
        <color rgb="FF339966"/>
        <rFont val="Tahoma"/>
        <family val="2"/>
      </rPr>
      <t xml:space="preserve"> </t>
    </r>
    <r>
      <rPr>
        <sz val="8"/>
        <rFont val="Tahoma"/>
        <family val="2"/>
      </rPr>
      <t xml:space="preserve">Log hazard ratio for t</t>
    </r>
    <r>
      <rPr>
        <vertAlign val="subscript"/>
        <sz val="8"/>
        <rFont val="Tahoma"/>
        <family val="2"/>
      </rPr>
      <t xml:space="preserve">k</t>
    </r>
  </si>
  <si>
    <r>
      <rPr>
        <b val="true"/>
        <sz val="8"/>
        <color rgb="FF000080"/>
        <rFont val="Tahoma"/>
        <family val="2"/>
      </rPr>
      <t xml:space="preserve">H: </t>
    </r>
    <r>
      <rPr>
        <sz val="8"/>
        <rFont val="Tahoma"/>
        <family val="2"/>
      </rPr>
      <t xml:space="preserve">Effective number censored during t</t>
    </r>
    <r>
      <rPr>
        <vertAlign val="subscript"/>
        <sz val="8"/>
        <rFont val="Tahoma"/>
        <family val="2"/>
      </rPr>
      <t xml:space="preserve">i-1</t>
    </r>
    <r>
      <rPr>
        <sz val="8"/>
        <rFont val="Tahoma"/>
        <family val="2"/>
      </rPr>
      <t xml:space="preserve">,t</t>
    </r>
    <r>
      <rPr>
        <vertAlign val="subscript"/>
        <sz val="8"/>
        <rFont val="Tahoma"/>
        <family val="2"/>
      </rPr>
      <t xml:space="preserve">i</t>
    </r>
  </si>
  <si>
    <r>
      <rPr>
        <b val="true"/>
        <sz val="8"/>
        <color rgb="FF800000"/>
        <rFont val="Tahoma"/>
        <family val="2"/>
      </rPr>
      <t xml:space="preserve">M: </t>
    </r>
    <r>
      <rPr>
        <sz val="8"/>
        <rFont val="Tahoma"/>
        <family val="2"/>
      </rPr>
      <t xml:space="preserve">Effective number censored during t</t>
    </r>
    <r>
      <rPr>
        <vertAlign val="subscript"/>
        <sz val="8"/>
        <rFont val="Tahoma"/>
        <family val="2"/>
      </rPr>
      <t xml:space="preserve">i-1</t>
    </r>
    <r>
      <rPr>
        <sz val="8"/>
        <rFont val="Tahoma"/>
        <family val="2"/>
      </rPr>
      <t xml:space="preserve">,t</t>
    </r>
    <r>
      <rPr>
        <vertAlign val="subscript"/>
        <sz val="8"/>
        <rFont val="Tahoma"/>
        <family val="2"/>
      </rPr>
      <t xml:space="preserve">i</t>
    </r>
  </si>
  <si>
    <r>
      <rPr>
        <b val="true"/>
        <sz val="8"/>
        <color rgb="FF008000"/>
        <rFont val="Tahoma"/>
        <family val="2"/>
      </rPr>
      <t xml:space="preserve">R:</t>
    </r>
    <r>
      <rPr>
        <b val="true"/>
        <sz val="8"/>
        <color rgb="FF339966"/>
        <rFont val="Tahoma"/>
        <family val="2"/>
      </rPr>
      <t xml:space="preserve"> </t>
    </r>
    <r>
      <rPr>
        <sz val="8"/>
        <rFont val="Tahoma"/>
        <family val="2"/>
      </rPr>
      <t xml:space="preserve">Reciprocal of the variance of the log hazard ratio for t</t>
    </r>
    <r>
      <rPr>
        <vertAlign val="subscript"/>
        <sz val="8"/>
        <rFont val="Tahoma"/>
        <family val="2"/>
      </rPr>
      <t xml:space="preserve">k</t>
    </r>
  </si>
  <si>
    <t xml:space="preserve">e and v(eq8)</t>
  </si>
  <si>
    <t xml:space="preserve">v(eq7)</t>
  </si>
  <si>
    <t xml:space="preserve">numbers</t>
  </si>
  <si>
    <r>
      <rPr>
        <b val="true"/>
        <sz val="8"/>
        <rFont val="Tahoma"/>
        <family val="2"/>
      </rPr>
      <t xml:space="preserve">t</t>
    </r>
    <r>
      <rPr>
        <b val="true"/>
        <vertAlign val="subscript"/>
        <sz val="8"/>
        <rFont val="TAHOMA"/>
        <family val="2"/>
      </rPr>
      <t xml:space="preserve">i,i-1</t>
    </r>
  </si>
  <si>
    <r>
      <rPr>
        <b val="true"/>
        <sz val="8"/>
        <rFont val="Tahoma"/>
        <family val="2"/>
      </rPr>
      <t xml:space="preserve">t</t>
    </r>
    <r>
      <rPr>
        <b val="true"/>
        <vertAlign val="subscript"/>
        <sz val="8"/>
        <rFont val="TAHOMA"/>
        <family val="2"/>
      </rPr>
      <t xml:space="preserve">i-1</t>
    </r>
  </si>
  <si>
    <r>
      <rPr>
        <b val="true"/>
        <sz val="8"/>
        <rFont val="Tahoma"/>
        <family val="2"/>
      </rPr>
      <t xml:space="preserve">s</t>
    </r>
    <r>
      <rPr>
        <b val="true"/>
        <vertAlign val="subscript"/>
        <sz val="8"/>
        <rFont val="TAHOMA"/>
        <family val="2"/>
      </rPr>
      <t xml:space="preserve">2,i</t>
    </r>
  </si>
  <si>
    <r>
      <rPr>
        <b val="true"/>
        <sz val="8"/>
        <rFont val="Tahoma"/>
        <family val="2"/>
      </rPr>
      <t xml:space="preserve">n</t>
    </r>
    <r>
      <rPr>
        <b val="true"/>
        <vertAlign val="subscript"/>
        <sz val="8"/>
        <rFont val="TAHOMA"/>
        <family val="2"/>
      </rPr>
      <t xml:space="preserve">2,i</t>
    </r>
  </si>
  <si>
    <r>
      <rPr>
        <b val="true"/>
        <sz val="8"/>
        <rFont val="Tahoma"/>
        <family val="2"/>
      </rPr>
      <t xml:space="preserve">n</t>
    </r>
    <r>
      <rPr>
        <b val="true"/>
        <vertAlign val="superscript"/>
        <sz val="8"/>
        <rFont val="Tahoma"/>
        <family val="2"/>
      </rPr>
      <t xml:space="preserve">*</t>
    </r>
    <r>
      <rPr>
        <b val="true"/>
        <vertAlign val="subscript"/>
        <sz val="8"/>
        <rFont val="TAHOMA"/>
        <family val="2"/>
      </rPr>
      <t xml:space="preserve">2,i</t>
    </r>
  </si>
  <si>
    <r>
      <rPr>
        <b val="true"/>
        <sz val="8"/>
        <rFont val="Tahoma"/>
        <family val="2"/>
      </rPr>
      <t xml:space="preserve">d</t>
    </r>
    <r>
      <rPr>
        <b val="true"/>
        <vertAlign val="superscript"/>
        <sz val="8"/>
        <rFont val="Tahoma"/>
        <family val="2"/>
      </rPr>
      <t xml:space="preserve">*</t>
    </r>
    <r>
      <rPr>
        <b val="true"/>
        <vertAlign val="subscript"/>
        <sz val="8"/>
        <rFont val="TAHOMA"/>
        <family val="2"/>
      </rPr>
      <t xml:space="preserve">2,i</t>
    </r>
  </si>
  <si>
    <r>
      <rPr>
        <b val="true"/>
        <sz val="8"/>
        <rFont val="Tahoma"/>
        <family val="2"/>
      </rPr>
      <t xml:space="preserve">c</t>
    </r>
    <r>
      <rPr>
        <b val="true"/>
        <vertAlign val="superscript"/>
        <sz val="8"/>
        <rFont val="Tahoma"/>
        <family val="2"/>
      </rPr>
      <t xml:space="preserve">*</t>
    </r>
    <r>
      <rPr>
        <b val="true"/>
        <vertAlign val="subscript"/>
        <sz val="8"/>
        <rFont val="TAHOMA"/>
        <family val="2"/>
      </rPr>
      <t xml:space="preserve">2,i</t>
    </r>
  </si>
  <si>
    <r>
      <rPr>
        <b val="true"/>
        <sz val="8"/>
        <rFont val="Tahoma"/>
        <family val="2"/>
      </rPr>
      <t xml:space="preserve">s</t>
    </r>
    <r>
      <rPr>
        <b val="true"/>
        <vertAlign val="subscript"/>
        <sz val="8"/>
        <rFont val="TAHOMA"/>
        <family val="2"/>
      </rPr>
      <t xml:space="preserve">1,i</t>
    </r>
  </si>
  <si>
    <r>
      <rPr>
        <b val="true"/>
        <sz val="8"/>
        <rFont val="Tahoma"/>
        <family val="2"/>
      </rPr>
      <t xml:space="preserve">n</t>
    </r>
    <r>
      <rPr>
        <b val="true"/>
        <vertAlign val="subscript"/>
        <sz val="8"/>
        <rFont val="TAHOMA"/>
        <family val="2"/>
      </rPr>
      <t xml:space="preserve">1,i</t>
    </r>
  </si>
  <si>
    <r>
      <rPr>
        <b val="true"/>
        <sz val="8"/>
        <rFont val="Tahoma"/>
        <family val="2"/>
      </rPr>
      <t xml:space="preserve">n</t>
    </r>
    <r>
      <rPr>
        <b val="true"/>
        <vertAlign val="superscript"/>
        <sz val="8"/>
        <rFont val="Tahoma"/>
        <family val="2"/>
      </rPr>
      <t xml:space="preserve">*</t>
    </r>
    <r>
      <rPr>
        <b val="true"/>
        <vertAlign val="subscript"/>
        <sz val="8"/>
        <rFont val="TAHOMA"/>
        <family val="2"/>
      </rPr>
      <t xml:space="preserve">1,i</t>
    </r>
  </si>
  <si>
    <r>
      <rPr>
        <b val="true"/>
        <sz val="8"/>
        <rFont val="Tahoma"/>
        <family val="2"/>
      </rPr>
      <t xml:space="preserve">d</t>
    </r>
    <r>
      <rPr>
        <b val="true"/>
        <vertAlign val="superscript"/>
        <sz val="8"/>
        <rFont val="Tahoma"/>
        <family val="2"/>
      </rPr>
      <t xml:space="preserve">*</t>
    </r>
    <r>
      <rPr>
        <b val="true"/>
        <vertAlign val="subscript"/>
        <sz val="8"/>
        <rFont val="TAHOMA"/>
        <family val="2"/>
      </rPr>
      <t xml:space="preserve">1,i</t>
    </r>
  </si>
  <si>
    <r>
      <rPr>
        <b val="true"/>
        <sz val="8"/>
        <rFont val="Tahoma"/>
        <family val="2"/>
      </rPr>
      <t xml:space="preserve">c</t>
    </r>
    <r>
      <rPr>
        <b val="true"/>
        <vertAlign val="superscript"/>
        <sz val="8"/>
        <rFont val="Tahoma"/>
        <family val="2"/>
      </rPr>
      <t xml:space="preserve">*</t>
    </r>
    <r>
      <rPr>
        <b val="true"/>
        <vertAlign val="subscript"/>
        <sz val="8"/>
        <rFont val="TAHOMA"/>
        <family val="2"/>
      </rPr>
      <t xml:space="preserve">1,i</t>
    </r>
  </si>
  <si>
    <r>
      <rPr>
        <b val="true"/>
        <sz val="8"/>
        <rFont val="Tahoma"/>
        <family val="2"/>
      </rPr>
      <t xml:space="preserve">e</t>
    </r>
    <r>
      <rPr>
        <b val="true"/>
        <vertAlign val="superscript"/>
        <sz val="8"/>
        <rFont val="Tahoma"/>
        <family val="2"/>
      </rPr>
      <t xml:space="preserve">*</t>
    </r>
    <r>
      <rPr>
        <b val="true"/>
        <vertAlign val="subscript"/>
        <sz val="8"/>
        <rFont val="TAHOMA"/>
        <family val="2"/>
      </rPr>
      <t xml:space="preserve">2,k</t>
    </r>
  </si>
  <si>
    <r>
      <rPr>
        <b val="true"/>
        <sz val="8"/>
        <rFont val="Tahoma"/>
        <family val="2"/>
      </rPr>
      <t xml:space="preserve">d</t>
    </r>
    <r>
      <rPr>
        <b val="true"/>
        <vertAlign val="superscript"/>
        <sz val="8"/>
        <rFont val="Tahoma"/>
        <family val="2"/>
      </rPr>
      <t xml:space="preserve">*</t>
    </r>
    <r>
      <rPr>
        <b val="true"/>
        <vertAlign val="subscript"/>
        <sz val="8"/>
        <rFont val="TAHOMA"/>
        <family val="2"/>
      </rPr>
      <t xml:space="preserve">2,k</t>
    </r>
    <r>
      <rPr>
        <b val="true"/>
        <sz val="8"/>
        <rFont val="Tahoma"/>
        <family val="2"/>
      </rPr>
      <t xml:space="preserve">-e</t>
    </r>
    <r>
      <rPr>
        <b val="true"/>
        <vertAlign val="superscript"/>
        <sz val="8"/>
        <rFont val="Tahoma"/>
        <family val="2"/>
      </rPr>
      <t xml:space="preserve">*</t>
    </r>
    <r>
      <rPr>
        <b val="true"/>
        <vertAlign val="subscript"/>
        <sz val="8"/>
        <rFont val="TAHOMA"/>
        <family val="2"/>
      </rPr>
      <t xml:space="preserve">2,k</t>
    </r>
  </si>
  <si>
    <r>
      <rPr>
        <b val="true"/>
        <sz val="8"/>
        <rFont val="Tahoma"/>
        <family val="2"/>
      </rPr>
      <t xml:space="preserve">v</t>
    </r>
    <r>
      <rPr>
        <b val="true"/>
        <vertAlign val="subscript"/>
        <sz val="8"/>
        <rFont val="TAHOMA"/>
        <family val="2"/>
      </rPr>
      <t xml:space="preserve">k</t>
    </r>
  </si>
  <si>
    <r>
      <rPr>
        <b val="true"/>
        <sz val="8"/>
        <rFont val="Tahoma"/>
        <family val="2"/>
      </rPr>
      <t xml:space="preserve">ln(HR)</t>
    </r>
    <r>
      <rPr>
        <b val="true"/>
        <vertAlign val="subscript"/>
        <sz val="8"/>
        <rFont val="TAHOMA"/>
        <family val="2"/>
      </rPr>
      <t xml:space="preserve">k</t>
    </r>
  </si>
  <si>
    <r>
      <rPr>
        <b val="true"/>
        <sz val="8"/>
        <rFont val="Tahoma"/>
        <family val="2"/>
      </rPr>
      <t xml:space="preserve">1/v</t>
    </r>
    <r>
      <rPr>
        <b val="true"/>
        <vertAlign val="subscript"/>
        <sz val="8"/>
        <rFont val="TAHOMA"/>
        <family val="2"/>
      </rPr>
      <t xml:space="preserve">k</t>
    </r>
  </si>
  <si>
    <t xml:space="preserve">avail</t>
  </si>
  <si>
    <t xml:space="preserve">Diff</t>
  </si>
  <si>
    <t xml:space="preserve">Output based on data available</t>
  </si>
  <si>
    <r>
      <rPr>
        <b val="true"/>
        <sz val="8"/>
        <rFont val="Tahoma"/>
        <family val="2"/>
      </rPr>
      <t xml:space="preserve">Calculation method </t>
    </r>
    <r>
      <rPr>
        <sz val="8"/>
        <rFont val="Tahoma"/>
        <family val="2"/>
      </rPr>
      <t xml:space="preserve">(see key)</t>
    </r>
  </si>
  <si>
    <t xml:space="preserve">2c</t>
  </si>
  <si>
    <t xml:space="preserve">Data?</t>
  </si>
  <si>
    <t xml:space="preserve">Summary data</t>
  </si>
  <si>
    <t xml:space="preserve">Lower 95% CI</t>
  </si>
  <si>
    <t xml:space="preserve">Upper 95% CI</t>
  </si>
  <si>
    <t xml:space="preserve">na</t>
  </si>
  <si>
    <t xml:space="preserve">Data Entered</t>
  </si>
  <si>
    <t xml:space="preserve">P value</t>
  </si>
  <si>
    <t xml:space="preserve">Advantage to R or C?</t>
  </si>
  <si>
    <t xml:space="preserve">Obs events Research</t>
  </si>
  <si>
    <t xml:space="preserve">Obs events Control </t>
  </si>
  <si>
    <t xml:space="preserve">Expt events Research</t>
  </si>
  <si>
    <t xml:space="preserve">Expt events Control</t>
  </si>
  <si>
    <t xml:space="preserve">Total events</t>
  </si>
  <si>
    <t xml:space="preserve">Key to methods</t>
  </si>
  <si>
    <t xml:space="preserve">Key to table cells</t>
  </si>
  <si>
    <t xml:space="preserve">Report presents observed and expected events on research and control</t>
  </si>
  <si>
    <t xml:space="preserve">Report presents HR and V</t>
  </si>
  <si>
    <t xml:space="preserve">Data</t>
  </si>
  <si>
    <t xml:space="preserve">Data fields inputted into (1)_Summary_Data sheet</t>
  </si>
  <si>
    <t xml:space="preserve">Report presents HR and O-E</t>
  </si>
  <si>
    <t xml:space="preserve">Data fields calculated from inputted data</t>
  </si>
  <si>
    <t xml:space="preserve">Report presents O-E and V</t>
  </si>
  <si>
    <t xml:space="preserve">Report presents HR and CIs </t>
  </si>
  <si>
    <t xml:space="preserve">Report presents HR and events in each arm and randomisation ratio is 1:1</t>
  </si>
  <si>
    <t xml:space="preserve">Range</t>
  </si>
  <si>
    <t xml:space="preserve">Report presents HR and total events and randomisation ratio is 1:1</t>
  </si>
  <si>
    <t xml:space="preserve">Report presents HR, total events and the no.s analysed on each arm and randomisation ratio need not be 1:1</t>
  </si>
  <si>
    <t xml:space="preserve">Report presents p-value and events on each arm and randomisation ratio is 1:1</t>
  </si>
  <si>
    <t xml:space="preserve">Report presents p-value and total events and randomisation ratio is 1:1</t>
  </si>
  <si>
    <t xml:space="preserve">Report presents p-value, total events &amp; no.s analysed on each arm and randomisation ratio need not be 1:1</t>
  </si>
  <si>
    <t xml:space="preserve">Data from curve read where wished and assuming constant censoring</t>
  </si>
  <si>
    <t xml:space="preserve">Data from curve with numbers at risk given (1)</t>
  </si>
  <si>
    <t xml:space="preserve">Data from curve with numbers at risk given (2)</t>
  </si>
  <si>
    <t xml:space="preserve">x</t>
  </si>
  <si>
    <t xml:space="preserve">Data entered by:</t>
  </si>
  <si>
    <t xml:space="preserve">Institution:</t>
  </si>
  <si>
    <t xml:space="preserve">Date:</t>
  </si>
  <si>
    <t xml:space="preserve">Version 3.0, 28 September 2004</t>
  </si>
  <si>
    <t xml:space="preserve">Spreadsheet developed by:</t>
  </si>
  <si>
    <t xml:space="preserve">Matthew Sydes</t>
  </si>
  <si>
    <t xml:space="preserve">Jayne Tierney</t>
  </si>
  <si>
    <t xml:space="preserve">MRC Clinical Trials Unit, London</t>
  </si>
  <si>
    <t xml:space="preserve">Based on:</t>
  </si>
  <si>
    <t xml:space="preserve">Parmar MK, Torri V &amp; Stewart. Extracting summary statistics to perform meta-analyses of the published</t>
  </si>
  <si>
    <t xml:space="preserve">literative for survival endpoints.  Statistics in Medicine 1998; 17:2815-34</t>
  </si>
  <si>
    <t xml:space="preserve">Williamson P, Tudur Smith C, Hutton JL &amp; Marson AG. Aggregrate data meta-analysis with time-to-event</t>
  </si>
  <si>
    <t xml:space="preserve">outcomes. Statistics in Medicine 2002; 21:3337-3351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dd\ mmm\ yyyy&quot; (&quot;hh:mm\)"/>
    <numFmt numFmtId="166" formatCode="0"/>
    <numFmt numFmtId="167" formatCode="0.0"/>
    <numFmt numFmtId="168" formatCode="0.00"/>
    <numFmt numFmtId="169" formatCode="0%"/>
    <numFmt numFmtId="170" formatCode="General"/>
    <numFmt numFmtId="171" formatCode="0.000"/>
    <numFmt numFmtId="172" formatCode="@"/>
    <numFmt numFmtId="173" formatCode="0.0000"/>
    <numFmt numFmtId="174" formatCode="0.00000"/>
  </numFmts>
  <fonts count="43">
    <font>
      <sz val="10"/>
      <name val="tahom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b val="true"/>
      <sz val="8"/>
      <name val="Tahoma"/>
      <family val="2"/>
    </font>
    <font>
      <b val="true"/>
      <sz val="8"/>
      <color rgb="FF000080"/>
      <name val="Tahoma"/>
      <family val="2"/>
    </font>
    <font>
      <b val="true"/>
      <u val="single"/>
      <sz val="8"/>
      <name val="Tahoma"/>
      <family val="2"/>
    </font>
    <font>
      <u val="single"/>
      <sz val="8"/>
      <name val="Tahoma"/>
      <family val="2"/>
    </font>
    <font>
      <sz val="8"/>
      <color rgb="FFFF0000"/>
      <name val="Tahoma"/>
      <family val="2"/>
    </font>
    <font>
      <sz val="8"/>
      <color rgb="FF000000"/>
      <name val="Tahoma"/>
      <family val="2"/>
    </font>
    <font>
      <sz val="8"/>
      <color rgb="FF003300"/>
      <name val="TAHOMA"/>
      <family val="2"/>
    </font>
    <font>
      <sz val="8"/>
      <color rgb="FFC0C0C0"/>
      <name val="Tahoma"/>
      <family val="2"/>
    </font>
    <font>
      <sz val="8"/>
      <color rgb="FF000000"/>
      <name val="Tahoma"/>
      <family val="0"/>
    </font>
    <font>
      <b val="true"/>
      <sz val="8"/>
      <color rgb="FF000000"/>
      <name val="Tahoma"/>
      <family val="2"/>
    </font>
    <font>
      <b val="true"/>
      <sz val="8"/>
      <color rgb="FF808080"/>
      <name val="TAHOMA"/>
      <family val="2"/>
    </font>
    <font>
      <b val="true"/>
      <vertAlign val="subscript"/>
      <sz val="8"/>
      <color rgb="FF808080"/>
      <name val="TAHOMA"/>
      <family val="2"/>
    </font>
    <font>
      <i val="true"/>
      <sz val="8"/>
      <name val="TAHOMA"/>
      <family val="2"/>
    </font>
    <font>
      <b val="true"/>
      <sz val="8"/>
      <color rgb="FF3366FF"/>
      <name val="Tahoma"/>
      <family val="2"/>
    </font>
    <font>
      <b val="true"/>
      <sz val="8"/>
      <color rgb="FF800000"/>
      <name val="Tahoma"/>
      <family val="2"/>
    </font>
    <font>
      <b val="true"/>
      <sz val="8"/>
      <color rgb="FF003300"/>
      <name val="Tahoma"/>
      <family val="2"/>
    </font>
    <font>
      <b val="true"/>
      <i val="true"/>
      <sz val="8"/>
      <name val="TAHOMA"/>
      <family val="2"/>
    </font>
    <font>
      <b val="true"/>
      <vertAlign val="subscript"/>
      <sz val="8"/>
      <name val="TAHOMA"/>
      <family val="2"/>
    </font>
    <font>
      <b val="true"/>
      <sz val="8"/>
      <color rgb="FF000000"/>
      <name val="Tahoma"/>
      <family val="0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b val="true"/>
      <sz val="9"/>
      <color rgb="FFFF0000"/>
      <name val="Tahoma"/>
      <family val="2"/>
    </font>
    <font>
      <b val="true"/>
      <sz val="9"/>
      <name val="Tahoma"/>
      <family val="2"/>
    </font>
    <font>
      <vertAlign val="subscript"/>
      <sz val="8"/>
      <name val="Tahoma"/>
      <family val="2"/>
    </font>
    <font>
      <b val="true"/>
      <sz val="8"/>
      <color rgb="FF008000"/>
      <name val="Tahoma"/>
      <family val="2"/>
    </font>
    <font>
      <b val="true"/>
      <sz val="8"/>
      <color rgb="FF339966"/>
      <name val="Tahoma"/>
      <family val="2"/>
    </font>
    <font>
      <b val="true"/>
      <vertAlign val="superscript"/>
      <sz val="8"/>
      <name val="Tahoma"/>
      <family val="2"/>
    </font>
    <font>
      <b val="true"/>
      <sz val="6"/>
      <name val="Tahoma"/>
      <family val="2"/>
    </font>
    <font>
      <sz val="6"/>
      <color rgb="FF000000"/>
      <name val="Tahoma"/>
      <family val="2"/>
    </font>
    <font>
      <sz val="6"/>
      <color rgb="FF000080"/>
      <name val="Tahoma"/>
      <family val="2"/>
    </font>
    <font>
      <sz val="8"/>
      <color rgb="FF993300"/>
      <name val="TAHOMA"/>
      <family val="2"/>
    </font>
    <font>
      <sz val="8"/>
      <color rgb="FF008000"/>
      <name val="TAHOMA"/>
      <family val="2"/>
    </font>
    <font>
      <u val="single"/>
      <sz val="8"/>
      <color rgb="FF808080"/>
      <name val="TAHOMA"/>
      <family val="2"/>
    </font>
    <font>
      <b val="true"/>
      <sz val="8"/>
      <color rgb="FF993300"/>
      <name val="Tahoma"/>
      <family val="2"/>
    </font>
    <font>
      <sz val="8"/>
      <color rgb="FF000080"/>
      <name val="TAHOMA"/>
      <family val="2"/>
    </font>
    <font>
      <b val="true"/>
      <sz val="10"/>
      <name val="Tahoma"/>
      <family val="2"/>
    </font>
    <font>
      <b val="true"/>
      <sz val="10"/>
      <color rgb="FF000080"/>
      <name val="tahoma"/>
      <family val="2"/>
    </font>
    <font>
      <sz val="10"/>
      <color rgb="FF000080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</fills>
  <borders count="11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>
        <color rgb="FFFFFFFF"/>
      </right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>
        <color rgb="FFFFFFFF"/>
      </left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thin"/>
      <top style="medium"/>
      <bottom style="thin">
        <color rgb="FFC0C0C0"/>
      </bottom>
      <diagonal/>
    </border>
    <border diagonalUp="false" diagonalDown="false">
      <left/>
      <right style="thin"/>
      <top style="medium"/>
      <bottom style="thin">
        <color rgb="FFC0C0C0"/>
      </bottom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/>
      <bottom style="thin">
        <color rgb="FFC0C0C0"/>
      </bottom>
      <diagonal/>
    </border>
    <border diagonalUp="false" diagonalDown="false">
      <left style="medium"/>
      <right style="thin"/>
      <top style="thin">
        <color rgb="FFC0C0C0"/>
      </top>
      <bottom style="thin">
        <color rgb="FFC0C0C0"/>
      </bottom>
      <diagonal/>
    </border>
    <border diagonalUp="false" diagonalDown="false">
      <left/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medium"/>
      <top style="thin">
        <color rgb="FFC0C0C0"/>
      </top>
      <bottom style="thin">
        <color rgb="FFC0C0C0"/>
      </bottom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 style="thin">
        <color rgb="FFC0C0C0"/>
      </top>
      <bottom style="medium"/>
      <diagonal/>
    </border>
    <border diagonalUp="false" diagonalDown="false">
      <left style="medium"/>
      <right style="thin"/>
      <top style="thin">
        <color rgb="FFC0C0C0"/>
      </top>
      <bottom style="medium"/>
      <diagonal/>
    </border>
    <border diagonalUp="false" diagonalDown="false">
      <left/>
      <right style="thin"/>
      <top style="thin">
        <color rgb="FFC0C0C0"/>
      </top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 style="thin">
        <color rgb="FFC0C0C0"/>
      </bottom>
      <diagonal/>
    </border>
    <border diagonalUp="false" diagonalDown="false">
      <left style="thin"/>
      <right style="medium"/>
      <top/>
      <bottom style="thin">
        <color rgb="FFC0C0C0"/>
      </bottom>
      <diagonal/>
    </border>
    <border diagonalUp="false" diagonalDown="false">
      <left/>
      <right style="thin"/>
      <top/>
      <bottom style="thin">
        <color rgb="FFC0C0C0"/>
      </bottom>
      <diagonal/>
    </border>
    <border diagonalUp="false" diagonalDown="false">
      <left style="thin"/>
      <right style="thin"/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/>
      <bottom style="thin">
        <color rgb="FFC0C0C0"/>
      </bottom>
      <diagonal/>
    </border>
    <border diagonalUp="false" diagonalDown="false">
      <left style="thin"/>
      <right style="thin"/>
      <top style="thin">
        <color rgb="FFC0C0C0"/>
      </top>
      <bottom style="medium"/>
      <diagonal/>
    </border>
    <border diagonalUp="false" diagonalDown="false">
      <left style="thin">
        <color rgb="FF808080"/>
      </left>
      <right/>
      <top style="medium"/>
      <bottom style="medium"/>
      <diagonal/>
    </border>
    <border diagonalUp="false" diagonalDown="false">
      <left style="thin">
        <color rgb="FF808080"/>
      </left>
      <right style="thin">
        <color rgb="FF808080"/>
      </right>
      <top style="medium"/>
      <bottom style="medium"/>
      <diagonal/>
    </border>
    <border diagonalUp="false" diagonalDown="false">
      <left style="thin">
        <color rgb="FF808080"/>
      </left>
      <right/>
      <top/>
      <bottom style="medium"/>
      <diagonal/>
    </border>
    <border diagonalUp="false" diagonalDown="false">
      <left style="thin">
        <color rgb="FF808080"/>
      </left>
      <right style="medium"/>
      <top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>
        <color rgb="FF969696"/>
      </right>
      <top style="medium"/>
      <bottom style="thin"/>
      <diagonal/>
    </border>
    <border diagonalUp="false" diagonalDown="false">
      <left style="thin">
        <color rgb="FF969696"/>
      </left>
      <right style="thin">
        <color rgb="FF969696"/>
      </right>
      <top style="medium"/>
      <bottom style="thin"/>
      <diagonal/>
    </border>
    <border diagonalUp="false" diagonalDown="false">
      <left style="thin">
        <color rgb="FF969696"/>
      </left>
      <right style="medium"/>
      <top style="medium"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/>
      <bottom style="dashed"/>
      <diagonal/>
    </border>
    <border diagonalUp="false" diagonalDown="false">
      <left/>
      <right style="medium"/>
      <top/>
      <bottom style="dashed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/>
      <bottom style="dashed"/>
      <diagonal/>
    </border>
    <border diagonalUp="false" diagonalDown="false">
      <left/>
      <right style="thin">
        <color rgb="FF808080"/>
      </right>
      <top/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/>
      <bottom style="thin">
        <color rgb="FF808080"/>
      </bottom>
      <diagonal/>
    </border>
    <border diagonalUp="false" diagonalDown="false">
      <left/>
      <right style="thin">
        <color rgb="FF808080"/>
      </right>
      <top/>
      <bottom style="thin">
        <color rgb="FF969696"/>
      </bottom>
      <diagonal/>
    </border>
    <border diagonalUp="false" diagonalDown="false">
      <left style="thin">
        <color rgb="FF808080"/>
      </left>
      <right style="thin">
        <color rgb="FF808080"/>
      </right>
      <top/>
      <bottom style="thin">
        <color rgb="FF969696"/>
      </bottom>
      <diagonal/>
    </border>
    <border diagonalUp="false" diagonalDown="false">
      <left style="thin">
        <color rgb="FF808080"/>
      </left>
      <right style="thin">
        <color rgb="FF969696"/>
      </right>
      <top/>
      <bottom style="thin">
        <color rgb="FF969696"/>
      </bottom>
      <diagonal/>
    </border>
    <border diagonalUp="false" diagonalDown="false">
      <left/>
      <right style="medium"/>
      <top/>
      <bottom style="thin">
        <color rgb="FF969696"/>
      </bottom>
      <diagonal/>
    </border>
    <border diagonalUp="false" diagonalDown="false">
      <left/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 style="thin">
        <color rgb="FF808080"/>
      </right>
      <top style="thin">
        <color rgb="FF969696"/>
      </top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969696"/>
      </top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969696"/>
      </top>
      <bottom/>
      <diagonal/>
    </border>
    <border diagonalUp="false" diagonalDown="false">
      <left style="thin">
        <color rgb="FF808080"/>
      </left>
      <right style="thin">
        <color rgb="FF969696"/>
      </right>
      <top style="thin">
        <color rgb="FF969696"/>
      </top>
      <bottom style="thin">
        <color rgb="FF808080"/>
      </bottom>
      <diagonal/>
    </border>
    <border diagonalUp="false" diagonalDown="false">
      <left/>
      <right style="medium"/>
      <top style="thin">
        <color rgb="FF969696"/>
      </top>
      <bottom style="thin">
        <color rgb="FF808080"/>
      </bottom>
      <diagonal/>
    </border>
    <border diagonalUp="false" diagonalDown="false">
      <left style="thin">
        <color rgb="FF808080"/>
      </left>
      <right/>
      <top style="thin">
        <color rgb="FF808080"/>
      </top>
      <bottom style="thin">
        <color rgb="FF808080"/>
      </bottom>
      <diagonal/>
    </border>
    <border diagonalUp="false" diagonalDown="false">
      <left/>
      <right style="thin">
        <color rgb="FF969696"/>
      </right>
      <top style="thin">
        <color rgb="FF808080"/>
      </top>
      <bottom style="thin">
        <color rgb="FF808080"/>
      </bottom>
      <diagonal/>
    </border>
    <border diagonalUp="false" diagonalDown="false">
      <left/>
      <right style="medium"/>
      <top style="thin">
        <color rgb="FF808080"/>
      </top>
      <bottom style="thin">
        <color rgb="FF808080"/>
      </bottom>
      <diagonal/>
    </border>
    <border diagonalUp="false" diagonalDown="false">
      <left/>
      <right style="thin">
        <color rgb="FF808080"/>
      </right>
      <top style="thin">
        <color rgb="FF808080"/>
      </top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 style="thin"/>
      <top style="thin">
        <color rgb="FF808080"/>
      </top>
      <bottom style="thin">
        <color rgb="FF808080"/>
      </bottom>
      <diagonal/>
    </border>
    <border diagonalUp="false" diagonalDown="false">
      <left style="thin"/>
      <right style="thin">
        <color rgb="FF808080"/>
      </right>
      <top style="thin"/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808080"/>
      </right>
      <top style="thin"/>
      <bottom style="thin">
        <color rgb="FF808080"/>
      </bottom>
      <diagonal/>
    </border>
    <border diagonalUp="false" diagonalDown="false">
      <left style="thin">
        <color rgb="FF808080"/>
      </left>
      <right style="thin">
        <color rgb="FF969696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808080"/>
      </left>
      <right/>
      <top/>
      <bottom style="thin">
        <color rgb="FF808080"/>
      </bottom>
      <diagonal/>
    </border>
    <border diagonalUp="false" diagonalDown="false">
      <left style="thin">
        <color rgb="FF969696"/>
      </left>
      <right style="thin"/>
      <top style="thin"/>
      <bottom style="thin">
        <color rgb="FF808080"/>
      </bottom>
      <diagonal/>
    </border>
    <border diagonalUp="false" diagonalDown="false">
      <left/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medium"/>
      <diagonal/>
    </border>
    <border diagonalUp="false" diagonalDown="false">
      <left style="thin">
        <color rgb="FF808080"/>
      </left>
      <right/>
      <top style="thin">
        <color rgb="FF808080"/>
      </top>
      <bottom style="medium"/>
      <diagonal/>
    </border>
    <border diagonalUp="false" diagonalDown="false">
      <left style="thin">
        <color rgb="FF969696"/>
      </left>
      <right style="thin"/>
      <top style="thin">
        <color rgb="FF808080"/>
      </top>
      <bottom style="medium"/>
      <diagonal/>
    </border>
    <border diagonalUp="false" diagonalDown="false">
      <left/>
      <right style="thin">
        <color rgb="FF969696"/>
      </right>
      <top style="thin">
        <color rgb="FF808080"/>
      </top>
      <bottom style="medium"/>
      <diagonal/>
    </border>
    <border diagonalUp="false" diagonalDown="false">
      <left/>
      <right style="medium"/>
      <top style="thin">
        <color rgb="FF808080"/>
      </top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3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5" fontId="5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2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4" fillId="3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4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7" fontId="9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7" fontId="4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8" fontId="4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4" fillId="3" borderId="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4" fillId="3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3" borderId="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9" fontId="4" fillId="3" borderId="1" xfId="19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3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1" fontId="4" fillId="3" borderId="1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1" fontId="4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9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8" fontId="4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11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7" fillId="4" borderId="1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12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13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14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9" fillId="4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1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9" fillId="4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9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7" fontId="9" fillId="4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70" fontId="11" fillId="4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16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9" fillId="4" borderId="1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4" borderId="1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6" fontId="12" fillId="4" borderId="1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4" borderId="18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70" fontId="14" fillId="5" borderId="3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5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70" fontId="10" fillId="5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7" fillId="2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8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true">
      <alignment horizontal="left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19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2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true">
      <alignment horizontal="general" vertical="top" textRotation="0" wrapText="false" indent="0" shrinkToFit="false"/>
      <protection locked="true" hidden="false"/>
    </xf>
    <xf numFmtId="168" fontId="5" fillId="5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1" fillId="2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14" fillId="6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6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5" fillId="2" borderId="1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2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5" fillId="2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5" fillId="5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5" fillId="5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5" fillId="2" borderId="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5" fillId="5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8" fillId="2" borderId="1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8" fillId="2" borderId="2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2" borderId="1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2" borderId="2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2" borderId="2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9" fillId="2" borderId="1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9" fillId="2" borderId="2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9" fillId="2" borderId="22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0" fillId="2" borderId="19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0" fillId="2" borderId="7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0" fillId="2" borderId="2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0" fillId="2" borderId="23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0" fillId="2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2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2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5" fillId="2" borderId="2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5" fillId="2" borderId="2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2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28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1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2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3" borderId="3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2" borderId="3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2" borderId="1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3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3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3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34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3" borderId="3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2" borderId="3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3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3" borderId="3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8" fontId="4" fillId="2" borderId="39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3" borderId="4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3" borderId="4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2" borderId="4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2" borderId="2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2" borderId="2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2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4" fillId="2" borderId="1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17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71" fontId="4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29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8" fontId="4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3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73" fontId="4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8" fillId="2" borderId="0" xfId="0" applyFont="true" applyBorder="true" applyAlignment="true" applyProtection="true">
      <alignment horizontal="right" vertical="top" textRotation="0" wrapText="false" indent="0" shrinkToFit="false"/>
      <protection locked="true" hidden="false"/>
    </xf>
    <xf numFmtId="174" fontId="4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8" fillId="2" borderId="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14" fillId="6" borderId="1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6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4" fillId="6" borderId="5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6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5" fillId="5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3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5" fillId="5" borderId="4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2" borderId="4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6" fillId="2" borderId="4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9" fillId="2" borderId="4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9" fillId="2" borderId="2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29" fillId="2" borderId="44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2" borderId="4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2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9" fontId="5" fillId="2" borderId="45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46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4" fillId="2" borderId="4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2" borderId="2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47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2" borderId="2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2" borderId="4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4" fillId="2" borderId="1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2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4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4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4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4" fillId="3" borderId="48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4" fillId="3" borderId="49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3" borderId="5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2" borderId="5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3" borderId="5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2" borderId="3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5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3" borderId="36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4" fillId="3" borderId="35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3" borderId="5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4" fillId="3" borderId="4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3" borderId="53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2" borderId="4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3" borderId="4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4" fillId="2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4" fillId="2" borderId="4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5" fillId="2" borderId="5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5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2" fillId="2" borderId="43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0" fontId="33" fillId="2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33" fillId="2" borderId="5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33" fillId="2" borderId="5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3" fillId="2" borderId="58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34" fillId="2" borderId="5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4" fillId="2" borderId="6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4" fillId="2" borderId="6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1" fillId="7" borderId="6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6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1" fillId="7" borderId="6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6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1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6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6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73" fontId="11" fillId="7" borderId="6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6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6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1" fillId="7" borderId="6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1" fillId="7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69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70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11" fillId="7" borderId="7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7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7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1" fillId="7" borderId="7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7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4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4" fillId="2" borderId="75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4" fillId="2" borderId="6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1" fillId="2" borderId="5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2" borderId="5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2" borderId="6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11" fillId="2" borderId="6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2" borderId="6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7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7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7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7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8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8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8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8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8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8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8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8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8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11" fillId="7" borderId="6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36" fillId="2" borderId="8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36" fillId="2" borderId="8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36" fillId="2" borderId="7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36" fillId="2" borderId="8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11" fillId="7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2" borderId="9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2" borderId="9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36" fillId="2" borderId="9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36" fillId="2" borderId="9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11" fillId="7" borderId="9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7" fillId="2" borderId="0" xfId="0" applyFont="true" applyBorder="false" applyAlignment="true" applyProtection="true">
      <alignment horizontal="right" vertical="bottom" textRotation="0" wrapText="false" indent="0" shrinkToFit="false"/>
      <protection locked="true" hidden="false"/>
    </xf>
    <xf numFmtId="166" fontId="11" fillId="7" borderId="6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7" borderId="9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2" borderId="8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2" borderId="8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7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2" borderId="9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2" borderId="9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2" borderId="9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9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10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9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8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1" fillId="7" borderId="6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8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2" borderId="7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7" borderId="9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10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10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11" fillId="7" borderId="7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10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10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10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7" borderId="7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10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2" borderId="107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2" borderId="10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6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1" fillId="7" borderId="5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8" fontId="38" fillId="5" borderId="7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5" fillId="2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6" fillId="6" borderId="109" xfId="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6" fillId="6" borderId="11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6" borderId="11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6" fillId="2" borderId="3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3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24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8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35" fillId="5" borderId="9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39" fillId="2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39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0" fillId="2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Tahoma"/>
              </a:defRPr>
            </a:pPr>
            <a:r>
              <a:rPr b="1" sz="900" spc="-1" strike="noStrike">
                <a:solidFill>
                  <a:srgbClr val="000000"/>
                </a:solidFill>
                <a:latin typeface="Tahoma"/>
              </a:rPr>
              <a:t>Constructed version of Kaplan-Meier graph based on data inputted to (2a)_Curve_Data sheet</a:t>
            </a:r>
          </a:p>
        </c:rich>
      </c:tx>
      <c:layout>
        <c:manualLayout>
          <c:xMode val="edge"/>
          <c:yMode val="edge"/>
          <c:x val="0.136401344801991"/>
          <c:y val="0.049365692222835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8239095315024"/>
          <c:y val="0.0870104798676227"/>
          <c:w val="0.708335152600096"/>
          <c:h val="0.5173745173745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Research Arm"</c:f>
              <c:strCache>
                <c:ptCount val="1"/>
                <c:pt idx="0">
                  <c:v>Research Ar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(2a)_Curve_Data'!$C$20:$C$53</c:f>
              <c:numCache>
                <c:formatCode>General</c:formatCode>
                <c:ptCount val="34"/>
                <c:pt idx="0">
                  <c:v>0</c:v>
                </c:pt>
              </c:numCache>
            </c:numRef>
          </c:xVal>
          <c:yVal>
            <c:numRef>
              <c:f>'(2a)_Curve_Data'!$D$20:$D$53</c:f>
              <c:numCache>
                <c:formatCode>General</c:formatCode>
                <c:ptCount val="34"/>
                <c:pt idx="0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ontrol Arm"</c:f>
              <c:strCache>
                <c:ptCount val="1"/>
                <c:pt idx="0">
                  <c:v>Control Arm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squar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(2a)_Curve_Data'!$C$20:$C$53</c:f>
              <c:numCache>
                <c:formatCode>General</c:formatCode>
                <c:ptCount val="34"/>
                <c:pt idx="0">
                  <c:v>0</c:v>
                </c:pt>
              </c:numCache>
            </c:numRef>
          </c:xVal>
          <c:yVal>
            <c:numRef>
              <c:f>'(2a)_Curve_Data'!$I$20:$I$53</c:f>
              <c:numCache>
                <c:formatCode>General</c:formatCode>
                <c:ptCount val="34"/>
                <c:pt idx="0">
                  <c:v>100</c:v>
                </c:pt>
              </c:numCache>
            </c:numRef>
          </c:yVal>
          <c:smooth val="0"/>
        </c:ser>
        <c:axId val="67581094"/>
        <c:axId val="43762551"/>
      </c:scatterChart>
      <c:valAx>
        <c:axId val="67581094"/>
        <c:scaling>
          <c:orientation val="minMax"/>
          <c:min val="0"/>
        </c:scaling>
        <c:delete val="0"/>
        <c:axPos val="b"/>
        <c:majorGridlines>
          <c:spPr>
            <a:ln w="12600">
              <a:solidFill>
                <a:srgbClr val="808080"/>
              </a:solidFill>
              <a:custDash>
                <a:ds d="300000" sp="300000"/>
              </a:custDash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ahoma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ahoma"/>
                  </a:rPr>
                  <a:t>Time from randomis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43762551"/>
        <c:crossesAt val="0"/>
        <c:crossBetween val="midCat"/>
      </c:valAx>
      <c:valAx>
        <c:axId val="43762551"/>
        <c:scaling>
          <c:orientation val="minMax"/>
          <c:max val="100"/>
          <c:min val="0"/>
        </c:scaling>
        <c:delete val="0"/>
        <c:axPos val="l"/>
        <c:majorGridlines>
          <c:spPr>
            <a:ln w="12600">
              <a:solidFill>
                <a:srgbClr val="808080"/>
              </a:solidFill>
              <a:custDash>
                <a:ds d="300000" sp="300000"/>
              </a:custDash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ahoma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ahoma"/>
                  </a:rPr>
                  <a:t>Pct endpoint-fre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67581094"/>
        <c:crossesAt val="0"/>
        <c:crossBetween val="midCat"/>
        <c:majorUnit val="20"/>
        <c:min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18888355237305"/>
          <c:y val="0.27744070601213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ahom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Tahoma"/>
              </a:defRPr>
            </a:pPr>
            <a:r>
              <a:rPr b="1" sz="900" spc="-1" strike="noStrike">
                <a:solidFill>
                  <a:srgbClr val="000000"/>
                </a:solidFill>
                <a:latin typeface="Tahoma"/>
              </a:rPr>
              <a:t>Constructed version of Kaplan-Meier graph based on data inputted to (3a)_Curve_Data_with_n(risk) sheet</a:t>
            </a:r>
          </a:p>
        </c:rich>
      </c:tx>
      <c:layout>
        <c:manualLayout>
          <c:xMode val="edge"/>
          <c:yMode val="edge"/>
          <c:x val="0.138628127319565"/>
          <c:y val="0.058259790402647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9941929004934"/>
          <c:y val="0.102937120794264"/>
          <c:w val="0.708335152600096"/>
          <c:h val="0.501447876447877"/>
        </c:manualLayout>
      </c:layout>
      <c:scatterChart>
        <c:scatterStyle val="lineMarker"/>
        <c:varyColors val="0"/>
        <c:ser>
          <c:idx val="0"/>
          <c:order val="0"/>
          <c:tx>
            <c:strRef>
              <c:f>"Research Arm"</c:f>
              <c:strCache>
                <c:ptCount val="1"/>
                <c:pt idx="0">
                  <c:v>Research Arm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circle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(3a)_Curve_Data_with_n(risk)'!$C$16:$C$46</c:f>
              <c:numCache>
                <c:formatCode>General</c:formatCode>
                <c:ptCount val="31"/>
                <c:pt idx="0">
                  <c:v>0</c:v>
                </c:pt>
              </c:numCache>
            </c:numRef>
          </c:xVal>
          <c:yVal>
            <c:numRef>
              <c:f>'(3a)_Curve_Data_with_n(risk)'!$D$16:$D$46</c:f>
              <c:numCache>
                <c:formatCode>General</c:formatCode>
                <c:ptCount val="31"/>
                <c:pt idx="0">
                  <c:v>10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Control Arm"</c:f>
              <c:strCache>
                <c:ptCount val="1"/>
                <c:pt idx="0">
                  <c:v>Control Arm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800000"/>
              </a:solidFill>
              <a:round/>
            </a:ln>
          </c:spPr>
          <c:marker>
            <c:symbol val="squar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(3a)_Curve_Data_with_n(risk)'!$C$16:$C$46</c:f>
              <c:numCache>
                <c:formatCode>General</c:formatCode>
                <c:ptCount val="31"/>
                <c:pt idx="0">
                  <c:v>0</c:v>
                </c:pt>
              </c:numCache>
            </c:numRef>
          </c:xVal>
          <c:yVal>
            <c:numRef>
              <c:f>'(3a)_Curve_Data_with_n(risk)'!$I$16:$I$46</c:f>
              <c:numCache>
                <c:formatCode>General</c:formatCode>
                <c:ptCount val="31"/>
                <c:pt idx="0">
                  <c:v>100</c:v>
                </c:pt>
              </c:numCache>
            </c:numRef>
          </c:yVal>
          <c:smooth val="0"/>
        </c:ser>
        <c:axId val="15839996"/>
        <c:axId val="54313603"/>
      </c:scatterChart>
      <c:valAx>
        <c:axId val="15839996"/>
        <c:scaling>
          <c:orientation val="minMax"/>
          <c:min val="0"/>
        </c:scaling>
        <c:delete val="0"/>
        <c:axPos val="b"/>
        <c:majorGridlines>
          <c:spPr>
            <a:ln w="12600">
              <a:solidFill>
                <a:srgbClr val="808080"/>
              </a:solidFill>
              <a:custDash>
                <a:ds d="300000" sp="300000"/>
              </a:custDash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ahoma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ahoma"/>
                  </a:rPr>
                  <a:t>Time from randomis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54313603"/>
        <c:crossesAt val="0"/>
        <c:crossBetween val="midCat"/>
      </c:valAx>
      <c:valAx>
        <c:axId val="54313603"/>
        <c:scaling>
          <c:orientation val="minMax"/>
          <c:max val="100"/>
          <c:min val="0"/>
        </c:scaling>
        <c:delete val="0"/>
        <c:axPos val="l"/>
        <c:majorGridlines>
          <c:spPr>
            <a:ln w="12600">
              <a:solidFill>
                <a:srgbClr val="808080"/>
              </a:solidFill>
              <a:custDash>
                <a:ds d="300000" sp="300000"/>
              </a:custDash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sz="900" spc="-1" strike="noStrike">
                    <a:solidFill>
                      <a:srgbClr val="000000"/>
                    </a:solidFill>
                    <a:latin typeface="Tahoma"/>
                  </a:defRPr>
                </a:pPr>
                <a:r>
                  <a:rPr b="1" sz="900" spc="-1" strike="noStrike">
                    <a:solidFill>
                      <a:srgbClr val="000000"/>
                    </a:solidFill>
                    <a:latin typeface="Tahoma"/>
                  </a:rPr>
                  <a:t>Pct endpoint-fre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cross"/>
        <c:minorTickMark val="in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Tahoma"/>
              </a:defRPr>
            </a:pPr>
          </a:p>
        </c:txPr>
        <c:crossAx val="15839996"/>
        <c:crossesAt val="0"/>
        <c:crossBetween val="midCat"/>
        <c:majorUnit val="20"/>
        <c:minorUnit val="5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20329214513383"/>
          <c:y val="0.2769580805295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Tahoma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trlProps/ctrlProps10.xml><?xml version="1.0" encoding="utf-8"?>
<formControlPr xmlns="http://schemas.microsoft.com/office/spreadsheetml/2009/9/main" objectType="Button" lockText="1"/>
</file>

<file path=xl/ctrlProps/ctrlProps11.xml><?xml version="1.0" encoding="utf-8"?>
<formControlPr xmlns="http://schemas.microsoft.com/office/spreadsheetml/2009/9/main" objectType="Button" lockText="1"/>
</file>

<file path=xl/ctrlProps/ctrlProps13.xml><?xml version="1.0" encoding="utf-8"?>
<formControlPr xmlns="http://schemas.microsoft.com/office/spreadsheetml/2009/9/main" objectType="Button" lockText="1"/>
</file>

<file path=xl/ctrlProps/ctrlProps15.xml><?xml version="1.0" encoding="utf-8"?>
<formControlPr xmlns="http://schemas.microsoft.com/office/spreadsheetml/2009/9/main" objectType="Button" lockText="1"/>
</file>

<file path=xl/ctrlProps/ctrlProps17.xml><?xml version="1.0" encoding="utf-8"?>
<formControlPr xmlns="http://schemas.microsoft.com/office/spreadsheetml/2009/9/main" objectType="Button" lockText="1"/>
</file>

<file path=xl/ctrlProps/ctrlProps2.xml><?xml version="1.0" encoding="utf-8"?>
<formControlPr xmlns="http://schemas.microsoft.com/office/spreadsheetml/2009/9/main" objectType="Button" lockText="1"/>
</file>

<file path=xl/ctrlProps/ctrlProps3.xml><?xml version="1.0" encoding="utf-8"?>
<formControlPr xmlns="http://schemas.microsoft.com/office/spreadsheetml/2009/9/main" objectType="Button" lockText="1"/>
</file>

<file path=xl/ctrlProps/ctrlProps5.xml><?xml version="1.0" encoding="utf-8"?>
<formControlPr xmlns="http://schemas.microsoft.com/office/spreadsheetml/2009/9/main" objectType="Button" lockText="1"/>
</file>

<file path=xl/ctrlProps/ctrlProps6.xml><?xml version="1.0" encoding="utf-8"?>
<formControlPr xmlns="http://schemas.microsoft.com/office/spreadsheetml/2009/9/main" objectType="Button" lockText="1"/>
</file>

<file path=xl/ctrlProps/ctrlProps8.xml><?xml version="1.0" encoding="utf-8"?>
<formControlPr xmlns="http://schemas.microsoft.com/office/spreadsheetml/2009/9/main" objectType="Button" lockText="1"/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2" descr="Clear data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lear data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13" descr="Print page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Print page</a:t>
              </a:r>
            </a:p>
          </xdr:txBody>
        </xdr:sp>
        <xdr:clientData/>
      </xdr:twoCellAnchor>
    </mc:Choice>
  </mc:AlternateContent>
</xdr:wsDr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3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60360</xdr:colOff>
      <xdr:row>25</xdr:row>
      <xdr:rowOff>23760</xdr:rowOff>
    </xdr:from>
    <xdr:to>
      <xdr:col>8</xdr:col>
      <xdr:colOff>441720</xdr:colOff>
      <xdr:row>26</xdr:row>
      <xdr:rowOff>118800</xdr:rowOff>
    </xdr:to>
    <xdr:sp>
      <xdr:nvSpPr>
        <xdr:cNvPr id="4" name="Text 3"/>
        <xdr:cNvSpPr/>
      </xdr:nvSpPr>
      <xdr:spPr>
        <a:xfrm>
          <a:off x="360360" y="4087800"/>
          <a:ext cx="6583680" cy="257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900" spc="-1" strike="noStrike">
              <a:solidFill>
                <a:srgbClr val="ff0000"/>
              </a:solidFill>
              <a:latin typeface="Tahoma"/>
            </a:rPr>
            <a:t>The estimate of the HR is based on data (in your table) that look like this.  Is this similar to the published graph?</a:t>
          </a:r>
          <a:endParaRPr b="0" lang="en-US" sz="9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593280</xdr:colOff>
      <xdr:row>21</xdr:row>
      <xdr:rowOff>127080</xdr:rowOff>
    </xdr:from>
    <xdr:to>
      <xdr:col>3</xdr:col>
      <xdr:colOff>783000</xdr:colOff>
      <xdr:row>23</xdr:row>
      <xdr:rowOff>4320</xdr:rowOff>
    </xdr:to>
    <xdr:sp>
      <xdr:nvSpPr>
        <xdr:cNvPr id="5" name="Text 4"/>
        <xdr:cNvSpPr/>
      </xdr:nvSpPr>
      <xdr:spPr>
        <a:xfrm>
          <a:off x="593280" y="3540960"/>
          <a:ext cx="2628000" cy="2023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900" spc="-1" strike="noStrike">
              <a:latin typeface="Tahoma"/>
            </a:rPr>
            <a:t>Trial ID: ____________________________</a:t>
          </a:r>
          <a:endParaRPr b="0" lang="en-US" sz="900" spc="-1" strike="noStrike">
            <a:latin typeface="Times New Roman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3" descr="Print page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Print page</a:t>
              </a:r>
            </a:p>
          </xdr:txBody>
        </xdr:sp>
        <xdr:clientData/>
      </xdr:twoCellAnchor>
    </mc:Choice>
  </mc:AlternateContent>
</xdr:wsDr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27" descr="Print page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Print page</a:t>
              </a:r>
            </a:p>
          </xdr:txBody>
        </xdr:sp>
        <xdr:clientData/>
      </xdr:twoCellAnchor>
    </mc:Choice>
  </mc:AlternateContent>
</xdr:wsDr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1" descr="Print page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Print page</a:t>
              </a:r>
            </a:p>
          </xdr:txBody>
        </xdr:sp>
        <xdr:clientData/>
      </xdr:twoCellAnchor>
    </mc:Choice>
  </mc:AlternateContent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30" descr="Clear data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lear data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31" descr="Print page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Print page</a:t>
              </a:r>
            </a:p>
          </xdr:txBody>
        </xdr:sp>
        <xdr:clientData/>
      </xdr:twoCellAnchor>
    </mc:Choice>
  </mc:AlternateContent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700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24472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60360</xdr:colOff>
      <xdr:row>25</xdr:row>
      <xdr:rowOff>23760</xdr:rowOff>
    </xdr:from>
    <xdr:to>
      <xdr:col>8</xdr:col>
      <xdr:colOff>423360</xdr:colOff>
      <xdr:row>26</xdr:row>
      <xdr:rowOff>118800</xdr:rowOff>
    </xdr:to>
    <xdr:sp>
      <xdr:nvSpPr>
        <xdr:cNvPr id="1" name="Text 1"/>
        <xdr:cNvSpPr/>
      </xdr:nvSpPr>
      <xdr:spPr>
        <a:xfrm>
          <a:off x="360360" y="4087800"/>
          <a:ext cx="6565320" cy="25740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pPr algn="ctr"/>
          <a:r>
            <a:rPr b="1" lang="en-US" sz="900" spc="-1" strike="noStrike">
              <a:solidFill>
                <a:srgbClr val="ff0000"/>
              </a:solidFill>
              <a:latin typeface="Tahoma"/>
            </a:rPr>
            <a:t>The estimate of the HR is based on data (in your table) that look like this.  Is this similar to the published graph?</a:t>
          </a:r>
          <a:endParaRPr b="0" lang="en-US" sz="9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589320</xdr:colOff>
      <xdr:row>21</xdr:row>
      <xdr:rowOff>127080</xdr:rowOff>
    </xdr:from>
    <xdr:to>
      <xdr:col>3</xdr:col>
      <xdr:colOff>463680</xdr:colOff>
      <xdr:row>23</xdr:row>
      <xdr:rowOff>117720</xdr:rowOff>
    </xdr:to>
    <xdr:sp>
      <xdr:nvSpPr>
        <xdr:cNvPr id="2" name="Text 2"/>
        <xdr:cNvSpPr/>
      </xdr:nvSpPr>
      <xdr:spPr>
        <a:xfrm>
          <a:off x="589320" y="3540960"/>
          <a:ext cx="2312640" cy="3157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ctr">
          <a:noAutofit/>
        </a:bodyPr>
        <a:p>
          <a:r>
            <a:rPr b="1" lang="en-US" sz="900" spc="-1" strike="noStrike">
              <a:latin typeface="Tahoma"/>
            </a:rPr>
            <a:t>Trial ID: ___________________________</a:t>
          </a:r>
          <a:endParaRPr b="0" lang="en-US" sz="900" spc="-1" strike="noStrike">
            <a:latin typeface="Times New Roman"/>
          </a:endParaRPr>
        </a:p>
      </xdr:txBody>
    </xdr:sp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4" descr="Print page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Print page</a:t>
              </a:r>
            </a:p>
          </xdr:txBody>
        </xdr:sp>
        <xdr:clientData/>
      </xdr:twoCellAnchor>
    </mc:Choice>
  </mc:AlternateContent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1" name="Button 36" descr="Clear data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Clear data</a:t>
              </a:r>
            </a:p>
          </xdr:txBody>
        </xdr:sp>
        <xdr:clientData/>
      </xdr:twoCellAnchor>
    </mc:Choice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0</xdr:row>
          <xdr:rowOff>0</xdr:rowOff>
        </xdr:from>
        <xdr:to>
          <xdr:col>0</xdr:col>
          <xdr:colOff>0</xdr:colOff>
          <xdr:row>0</xdr:row>
          <xdr:rowOff>0</xdr:rowOff>
        </xdr:to>
        <xdr:sp>
          <xdr:nvSpPr>
            <xdr:cNvPr id="1002" name="Button 37" descr="Print page" hidden="0"/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  <xdr:txBody>
            <a:bodyPr anchor="ctr">
              <a:noAutofit/>
            </a:bodyPr>
            <a:p>
              <a:r>
                <a:t>Print page</a:t>
              </a:r>
            </a:p>
          </xdr:txBody>
        </xdr:sp>
        <xdr:clientData/>
      </xdr:twoCellAnchor>
    </mc:Choice>
  </mc:AlternateContent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Relationship Id="rId4" Type="http://schemas.openxmlformats.org/officeDocument/2006/relationships/ctrlProp" Target="../ctrlProps/ctrlProps2.xml"/><Relationship Id="rId5" Type="http://schemas.openxmlformats.org/officeDocument/2006/relationships/ctrlProp" Target="../ctrlProps/ctrlProps3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2.vml"/><Relationship Id="rId4" Type="http://schemas.openxmlformats.org/officeDocument/2006/relationships/ctrlProp" Target="../ctrlProps/ctrlProps5.xml"/><Relationship Id="rId5" Type="http://schemas.openxmlformats.org/officeDocument/2006/relationships/ctrlProp" Target="../ctrlProps/ctrlProps6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7.xml"/><Relationship Id="rId2" Type="http://schemas.openxmlformats.org/officeDocument/2006/relationships/vmlDrawing" Target="../drawings/vmlDrawing3.vml"/><Relationship Id="rId3" Type="http://schemas.openxmlformats.org/officeDocument/2006/relationships/ctrlProp" Target="../ctrlProps/ctrlProps8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drawing" Target="../drawings/drawing9.xml"/><Relationship Id="rId3" Type="http://schemas.openxmlformats.org/officeDocument/2006/relationships/vmlDrawing" Target="../drawings/vmlDrawing4.vml"/><Relationship Id="rId4" Type="http://schemas.openxmlformats.org/officeDocument/2006/relationships/ctrlProp" Target="../ctrlProps/ctrlProps10.xml"/><Relationship Id="rId5" Type="http://schemas.openxmlformats.org/officeDocument/2006/relationships/ctrlProp" Target="../ctrlProps/ctrlProps1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2.xml"/><Relationship Id="rId2" Type="http://schemas.openxmlformats.org/officeDocument/2006/relationships/vmlDrawing" Target="../drawings/vmlDrawing5.vml"/><Relationship Id="rId3" Type="http://schemas.openxmlformats.org/officeDocument/2006/relationships/ctrlProp" Target="../ctrlProps/ctrlProps1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drawing" Target="../drawings/drawing14.xml"/><Relationship Id="rId3" Type="http://schemas.openxmlformats.org/officeDocument/2006/relationships/vmlDrawing" Target="../drawings/vmlDrawing6.vml"/><Relationship Id="rId4" Type="http://schemas.openxmlformats.org/officeDocument/2006/relationships/ctrlProp" Target="../ctrlProps/ctrlProps1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6.xml"/><Relationship Id="rId2" Type="http://schemas.openxmlformats.org/officeDocument/2006/relationships/vmlDrawing" Target="../drawings/vmlDrawing7.vml"/><Relationship Id="rId3" Type="http://schemas.openxmlformats.org/officeDocument/2006/relationships/ctrlProp" Target="../ctrlProps/ctrlProps17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4" ySplit="35" topLeftCell="O36" activePane="bottomRight" state="frozen"/>
      <selection pane="topLeft" activeCell="A1" activeCellId="0" sqref="A1"/>
      <selection pane="topRight" activeCell="O1" activeCellId="0" sqref="O1"/>
      <selection pane="bottomLeft" activeCell="A36" activeCellId="0" sqref="A36"/>
      <selection pane="bottomRight" activeCell="B3" activeCellId="0" sqref="B3"/>
    </sheetView>
  </sheetViews>
  <sheetFormatPr defaultColWidth="9.1328125" defaultRowHeight="11.25" zeroHeight="false" outlineLevelRow="0" outlineLevelCol="0"/>
  <cols>
    <col collapsed="false" customWidth="true" hidden="false" outlineLevel="0" max="1" min="1" style="1" width="16.13"/>
    <col collapsed="false" customWidth="true" hidden="false" outlineLevel="0" max="4" min="2" style="1" width="10.28"/>
    <col collapsed="false" customWidth="true" hidden="false" outlineLevel="0" max="5" min="5" style="1" width="8.42"/>
    <col collapsed="false" customWidth="true" hidden="false" outlineLevel="0" max="6" min="6" style="1" width="4.13"/>
    <col collapsed="false" customWidth="true" hidden="false" outlineLevel="0" max="7" min="7" style="1" width="8.42"/>
    <col collapsed="false" customWidth="true" hidden="false" outlineLevel="0" max="8" min="8" style="1" width="9.85"/>
    <col collapsed="false" customWidth="true" hidden="false" outlineLevel="0" max="13" min="9" style="1" width="8.85"/>
    <col collapsed="false" customWidth="true" hidden="false" outlineLevel="0" max="14" min="14" style="1" width="3.56"/>
    <col collapsed="false" customWidth="true" hidden="false" outlineLevel="0" max="15" min="15" style="1" width="5.85"/>
    <col collapsed="false" customWidth="true" hidden="false" outlineLevel="0" max="16" min="16" style="1" width="8.85"/>
    <col collapsed="false" customWidth="false" hidden="false" outlineLevel="0" max="20" min="17" style="1" width="9.13"/>
    <col collapsed="false" customWidth="true" hidden="false" outlineLevel="0" max="21" min="21" style="1" width="4.13"/>
    <col collapsed="false" customWidth="true" hidden="false" outlineLevel="0" max="23" min="22" style="1" width="7.42"/>
    <col collapsed="false" customWidth="true" hidden="false" outlineLevel="0" max="24" min="24" style="2" width="7.42"/>
    <col collapsed="false" customWidth="false" hidden="false" outlineLevel="0" max="257" min="25" style="1" width="9.13"/>
  </cols>
  <sheetData>
    <row r="2" customFormat="false" ht="11.25" hidden="false" customHeight="true" outlineLevel="0" collapsed="false">
      <c r="A2" s="3" t="s">
        <v>0</v>
      </c>
      <c r="B2" s="4" t="s">
        <v>1</v>
      </c>
      <c r="C2" s="4"/>
      <c r="D2" s="4"/>
      <c r="E2" s="4"/>
      <c r="H2" s="5" t="n">
        <f aca="true">NOW()</f>
        <v>46267.1054460259</v>
      </c>
      <c r="I2" s="5"/>
      <c r="J2" s="5"/>
    </row>
    <row r="3" customFormat="false" ht="11.25" hidden="false" customHeight="true" outlineLevel="0" collapsed="false">
      <c r="A3" s="3"/>
      <c r="B3" s="3"/>
    </row>
    <row r="4" s="7" customFormat="true" ht="11.25" hidden="false" customHeight="true" outlineLevel="0" collapsed="false">
      <c r="A4" s="1"/>
      <c r="B4" s="6"/>
      <c r="C4" s="2"/>
      <c r="D4" s="2"/>
      <c r="E4" s="2"/>
      <c r="F4" s="1"/>
      <c r="G4" s="1"/>
      <c r="H4" s="1"/>
      <c r="I4" s="1"/>
      <c r="J4" s="7" t="s">
        <v>2</v>
      </c>
      <c r="X4" s="8"/>
    </row>
    <row r="5" customFormat="false" ht="11.25" hidden="false" customHeight="true" outlineLevel="0" collapsed="false">
      <c r="A5" s="6"/>
      <c r="B5" s="9" t="s">
        <v>3</v>
      </c>
      <c r="C5" s="9" t="s">
        <v>4</v>
      </c>
      <c r="D5" s="9" t="s">
        <v>5</v>
      </c>
      <c r="E5" s="2"/>
      <c r="G5" s="10" t="s">
        <v>6</v>
      </c>
      <c r="J5" s="7" t="s">
        <v>7</v>
      </c>
      <c r="P5" s="11"/>
      <c r="Q5" s="2"/>
      <c r="R5" s="12"/>
      <c r="S5" s="12"/>
    </row>
    <row r="6" customFormat="false" ht="11.25" hidden="false" customHeight="true" outlineLevel="0" collapsed="false">
      <c r="A6" s="6" t="s">
        <v>8</v>
      </c>
      <c r="B6" s="13"/>
      <c r="C6" s="13"/>
      <c r="D6" s="2"/>
      <c r="E6" s="2"/>
      <c r="G6" s="14" t="s">
        <v>9</v>
      </c>
      <c r="J6" s="7"/>
      <c r="Q6" s="2" t="s">
        <v>10</v>
      </c>
      <c r="R6" s="2" t="s">
        <v>11</v>
      </c>
      <c r="S6" s="2" t="s">
        <v>12</v>
      </c>
      <c r="T6" s="2" t="s">
        <v>13</v>
      </c>
      <c r="U6" s="2"/>
    </row>
    <row r="7" customFormat="false" ht="11.25" hidden="false" customHeight="true" outlineLevel="0" collapsed="false">
      <c r="A7" s="6" t="s">
        <v>14</v>
      </c>
      <c r="B7" s="15"/>
      <c r="C7" s="16"/>
      <c r="D7" s="17" t="str">
        <f aca="false">IF(AND(B7&lt;&gt;"",C7&lt;&gt;""),B7&amp;"R : "&amp;C7&amp;"C","")</f>
        <v/>
      </c>
      <c r="E7" s="2"/>
      <c r="G7" s="14" t="s">
        <v>15</v>
      </c>
      <c r="J7" s="7" t="s">
        <v>16</v>
      </c>
      <c r="K7" s="18"/>
      <c r="M7" s="18"/>
      <c r="N7" s="18"/>
      <c r="O7" s="18"/>
      <c r="P7" s="6" t="s">
        <v>10</v>
      </c>
      <c r="Q7" s="19" t="n">
        <f aca="false">IF(D15&lt;&gt;"",1,0)</f>
        <v>0</v>
      </c>
      <c r="R7" s="19" t="n">
        <f aca="false">IF(E15&lt;&gt;"",1,0)</f>
        <v>0</v>
      </c>
      <c r="S7" s="19" t="n">
        <f aca="false">IF(G15&lt;&gt;"",1,0)</f>
        <v>0</v>
      </c>
      <c r="T7" s="19" t="n">
        <f aca="false">IF(H15&lt;&gt;"",1,0)</f>
        <v>0</v>
      </c>
      <c r="U7" s="2"/>
    </row>
    <row r="8" customFormat="false" ht="11.25" hidden="false" customHeight="true" outlineLevel="0" collapsed="false">
      <c r="A8" s="6" t="s">
        <v>17</v>
      </c>
      <c r="B8" s="15"/>
      <c r="C8" s="15"/>
      <c r="D8" s="17" t="str">
        <f aca="false">IF(AND(B8&lt;&gt;"",C8&lt;&gt;""),SUM(B8:C8),"")</f>
        <v/>
      </c>
      <c r="E8" s="2"/>
      <c r="G8" s="14" t="s">
        <v>18</v>
      </c>
      <c r="J8" s="7" t="s">
        <v>19</v>
      </c>
      <c r="P8" s="6" t="s">
        <v>20</v>
      </c>
      <c r="Q8" s="19" t="n">
        <f aca="false">IF($D$16&lt;&gt;"",1,0)</f>
        <v>0</v>
      </c>
      <c r="R8" s="17"/>
      <c r="S8" s="17"/>
      <c r="U8" s="2"/>
      <c r="V8" s="9" t="s">
        <v>21</v>
      </c>
      <c r="W8" s="9" t="s">
        <v>22</v>
      </c>
      <c r="X8" s="9" t="s">
        <v>23</v>
      </c>
      <c r="Y8" s="20" t="s">
        <v>21</v>
      </c>
    </row>
    <row r="9" customFormat="false" ht="11.25" hidden="false" customHeight="true" outlineLevel="0" collapsed="false">
      <c r="A9" s="6" t="s">
        <v>24</v>
      </c>
      <c r="B9" s="15"/>
      <c r="C9" s="15"/>
      <c r="D9" s="17" t="str">
        <f aca="false">IF(AND(B9&lt;&gt;"",C9&lt;&gt;""),SUM(B9:C9),"")</f>
        <v/>
      </c>
      <c r="E9" s="2"/>
      <c r="G9" s="14" t="s">
        <v>25</v>
      </c>
      <c r="J9" s="7"/>
      <c r="P9" s="6" t="s">
        <v>26</v>
      </c>
      <c r="Q9" s="19" t="n">
        <f aca="false">IF(D17&lt;&gt;"",1,0)</f>
        <v>0</v>
      </c>
      <c r="S9" s="1" t="s">
        <v>27</v>
      </c>
      <c r="T9" s="1" t="s">
        <v>28</v>
      </c>
      <c r="U9" s="2"/>
      <c r="V9" s="9" t="s">
        <v>29</v>
      </c>
      <c r="W9" s="2" t="n">
        <f aca="false">IF(SUM(Q7,Q9)=2,1,0)</f>
        <v>0</v>
      </c>
      <c r="X9" s="2" t="str">
        <f aca="false">IF('(1)_Summary_Data'!$W9=1,"Yes","No")</f>
        <v>No</v>
      </c>
      <c r="Y9" s="1" t="str">
        <f aca="false">'(4)_Output_Information'!B31</f>
        <v>Report presents HR and V</v>
      </c>
    </row>
    <row r="10" customFormat="false" ht="11.25" hidden="false" customHeight="true" outlineLevel="0" collapsed="false">
      <c r="A10" s="6" t="s">
        <v>30</v>
      </c>
      <c r="B10" s="15"/>
      <c r="C10" s="15"/>
      <c r="D10" s="15"/>
      <c r="E10" s="21" t="str">
        <f aca="false">IF(AND(B10&lt;&gt;"",C10&lt;&gt;"",D10=""),"Total="&amp;C10+B10,"")</f>
        <v/>
      </c>
      <c r="G10" s="14" t="s">
        <v>31</v>
      </c>
      <c r="J10" s="7" t="s">
        <v>32</v>
      </c>
      <c r="P10" s="6"/>
      <c r="Q10" s="17"/>
      <c r="R10" s="22"/>
      <c r="S10" s="19" t="n">
        <f aca="false">IF(G18&lt;&gt;"",1,0)</f>
        <v>0</v>
      </c>
      <c r="T10" s="19" t="n">
        <f aca="false">IF(OR(H18="R",H18="C"),1,0)</f>
        <v>0</v>
      </c>
      <c r="U10" s="2"/>
      <c r="V10" s="9" t="s">
        <v>33</v>
      </c>
      <c r="W10" s="2" t="n">
        <f aca="false">IF(SUM(Q7,Q8)=2,1,0)</f>
        <v>0</v>
      </c>
      <c r="X10" s="2" t="str">
        <f aca="false">IF('(1)_Summary_Data'!$W10=1,"Yes","No")</f>
        <v>No</v>
      </c>
      <c r="Y10" s="1" t="str">
        <f aca="false">'(4)_Output_Information'!B32</f>
        <v>Report presents HR and O-E</v>
      </c>
    </row>
    <row r="11" customFormat="false" ht="11.25" hidden="false" customHeight="true" outlineLevel="0" collapsed="false">
      <c r="A11" s="6" t="s">
        <v>34</v>
      </c>
      <c r="B11" s="23"/>
      <c r="C11" s="23"/>
      <c r="D11" s="24"/>
      <c r="E11" s="21"/>
      <c r="F11" s="6"/>
      <c r="H11" s="2"/>
      <c r="I11" s="2"/>
      <c r="J11" s="7" t="s">
        <v>35</v>
      </c>
      <c r="P11" s="6"/>
      <c r="Q11" s="17"/>
      <c r="R11" s="6"/>
      <c r="T11" s="2" t="n">
        <f aca="false">IF($H$18="C",1,IF($H$18="R",-1,0))</f>
        <v>0</v>
      </c>
      <c r="U11" s="2"/>
      <c r="V11" s="9" t="n">
        <v>1</v>
      </c>
      <c r="W11" s="2" t="n">
        <f aca="false">IF(SUM($Q$8,$Q$9)=2,1,0)</f>
        <v>0</v>
      </c>
      <c r="X11" s="2" t="str">
        <f aca="false">IF('(1)_Summary_Data'!$W11=1,"Yes","No")</f>
        <v>No</v>
      </c>
      <c r="Y11" s="1" t="str">
        <f aca="false">'(4)_Output_Information'!B33</f>
        <v>Report presents O-E and V</v>
      </c>
    </row>
    <row r="12" customFormat="false" ht="11.25" hidden="false" customHeight="true" outlineLevel="0" collapsed="false">
      <c r="B12" s="25"/>
      <c r="C12" s="25"/>
      <c r="D12" s="24"/>
      <c r="E12" s="21"/>
      <c r="F12" s="6"/>
      <c r="H12" s="2"/>
      <c r="I12" s="2"/>
      <c r="J12" s="7"/>
      <c r="P12" s="6"/>
      <c r="Q12" s="17"/>
      <c r="R12" s="17"/>
      <c r="S12" s="17"/>
      <c r="T12" s="2"/>
      <c r="U12" s="2"/>
      <c r="V12" s="9" t="n">
        <v>2</v>
      </c>
      <c r="W12" s="2" t="n">
        <f aca="false">IF(SUM($R$18:$S$19)=4,1,0)</f>
        <v>0</v>
      </c>
      <c r="X12" s="2" t="str">
        <f aca="false">IF('(1)_Summary_Data'!$W12=1,"Yes","No")</f>
        <v>No</v>
      </c>
      <c r="Y12" s="1" t="str">
        <f aca="false">'(4)_Output_Information'!B30</f>
        <v>Report presents observed and expected events on research and control</v>
      </c>
    </row>
    <row r="13" customFormat="false" ht="11.25" hidden="false" customHeight="true" outlineLevel="0" collapsed="false">
      <c r="C13" s="24"/>
      <c r="D13" s="24"/>
      <c r="E13" s="24"/>
      <c r="F13" s="6"/>
      <c r="G13" s="2"/>
      <c r="H13" s="2"/>
      <c r="J13" s="7" t="s">
        <v>36</v>
      </c>
      <c r="P13" s="6"/>
      <c r="S13" s="26"/>
      <c r="T13" s="2"/>
      <c r="U13" s="2"/>
      <c r="V13" s="9" t="n">
        <v>3</v>
      </c>
      <c r="W13" s="2" t="n">
        <f aca="false">IF(SUM(Q7:T7)=4,1,0)</f>
        <v>0</v>
      </c>
      <c r="X13" s="2" t="str">
        <f aca="false">IF('(1)_Summary_Data'!$W13=1,"Yes","No")</f>
        <v>No</v>
      </c>
      <c r="Y13" s="1" t="str">
        <f aca="false">'(4)_Output_Information'!B34</f>
        <v>Report presents HR and CIs </v>
      </c>
    </row>
    <row r="14" customFormat="false" ht="11.25" hidden="false" customHeight="true" outlineLevel="0" collapsed="false">
      <c r="D14" s="2" t="s">
        <v>37</v>
      </c>
      <c r="E14" s="2" t="s">
        <v>11</v>
      </c>
      <c r="F14" s="2" t="s">
        <v>38</v>
      </c>
      <c r="G14" s="2" t="s">
        <v>12</v>
      </c>
      <c r="H14" s="27" t="s">
        <v>39</v>
      </c>
      <c r="J14" s="7" t="s">
        <v>40</v>
      </c>
      <c r="P14" s="6"/>
      <c r="R14" s="2" t="s">
        <v>41</v>
      </c>
      <c r="S14" s="2" t="s">
        <v>42</v>
      </c>
      <c r="T14" s="2" t="s">
        <v>43</v>
      </c>
      <c r="U14" s="2"/>
      <c r="V14" s="9" t="n">
        <v>4</v>
      </c>
      <c r="W14" s="2" t="n">
        <f aca="false">IF(AND(SUM(Q7,T18)=2,T15=1),1,0)</f>
        <v>0</v>
      </c>
      <c r="X14" s="2" t="str">
        <f aca="false">IF('(1)_Summary_Data'!$W14=1,"Yes","No")</f>
        <v>No</v>
      </c>
      <c r="Y14" s="1" t="str">
        <f aca="false">'(4)_Output_Information'!B36</f>
        <v>Report presents HR and total events and randomisation ratio is 1:1</v>
      </c>
    </row>
    <row r="15" customFormat="false" ht="11.25" hidden="false" customHeight="true" outlineLevel="0" collapsed="false">
      <c r="C15" s="6" t="s">
        <v>44</v>
      </c>
      <c r="D15" s="28"/>
      <c r="E15" s="29"/>
      <c r="F15" s="30" t="s">
        <v>45</v>
      </c>
      <c r="G15" s="31"/>
      <c r="H15" s="32"/>
      <c r="P15" s="6"/>
      <c r="Q15" s="6" t="s">
        <v>14</v>
      </c>
      <c r="R15" s="33" t="n">
        <f aca="false">IF($B$7&lt;&gt;"",1,0)</f>
        <v>0</v>
      </c>
      <c r="S15" s="33" t="n">
        <f aca="false">IF($C$7&lt;&gt;"",1,0)</f>
        <v>0</v>
      </c>
      <c r="T15" s="2" t="n">
        <f aca="false">IF(SUM(R15:S15)=2,B7/C7,0)</f>
        <v>0</v>
      </c>
      <c r="V15" s="9" t="n">
        <v>5</v>
      </c>
      <c r="W15" s="2" t="n">
        <f aca="false">IF(AND(SUM(R18:T18,Q7)=4,T15=1),1,0)</f>
        <v>0</v>
      </c>
      <c r="X15" s="2" t="str">
        <f aca="false">IF('(1)_Summary_Data'!$W15=1,"Yes","No")</f>
        <v>No</v>
      </c>
      <c r="Y15" s="1" t="str">
        <f aca="false">'(4)_Output_Information'!B35</f>
        <v>Report presents HR and events in each arm and randomisation ratio is 1:1</v>
      </c>
    </row>
    <row r="16" customFormat="false" ht="11.25" hidden="false" customHeight="true" outlineLevel="0" collapsed="false">
      <c r="C16" s="6" t="s">
        <v>20</v>
      </c>
      <c r="D16" s="23"/>
      <c r="E16" s="25"/>
      <c r="F16" s="25"/>
      <c r="G16" s="25"/>
      <c r="H16" s="34"/>
      <c r="J16" s="7" t="s">
        <v>46</v>
      </c>
      <c r="P16" s="6"/>
      <c r="Q16" s="6" t="s">
        <v>47</v>
      </c>
      <c r="R16" s="19" t="n">
        <f aca="false">IF($B$8&lt;&gt;"",1,0)</f>
        <v>0</v>
      </c>
      <c r="S16" s="19" t="n">
        <f aca="false">IF($C$8&lt;&gt;"",1,0)</f>
        <v>0</v>
      </c>
      <c r="T16" s="2"/>
      <c r="V16" s="9" t="n">
        <v>6</v>
      </c>
      <c r="W16" s="2" t="n">
        <f aca="false">IF(SUM(T18,R17:S17,Q7)=4,2,IF(SUM(T18,R16:S16,Q7)=4,1,0))</f>
        <v>0</v>
      </c>
      <c r="X16" s="2" t="str">
        <f aca="false">IF('(1)_Summary_Data'!$W16&gt;0,"Yes","No")</f>
        <v>No</v>
      </c>
      <c r="Y16" s="1" t="str">
        <f aca="false">'(4)_Output_Information'!B37</f>
        <v>Report presents HR, total events and the no.s analysed on each arm and randomisation ratio need not be 1:1</v>
      </c>
    </row>
    <row r="17" customFormat="false" ht="11.25" hidden="false" customHeight="true" outlineLevel="0" collapsed="false">
      <c r="C17" s="6" t="s">
        <v>48</v>
      </c>
      <c r="D17" s="28"/>
      <c r="E17" s="35"/>
      <c r="F17" s="35"/>
      <c r="G17" s="36" t="s">
        <v>27</v>
      </c>
      <c r="H17" s="37" t="s">
        <v>49</v>
      </c>
      <c r="P17" s="11"/>
      <c r="Q17" s="6" t="s">
        <v>24</v>
      </c>
      <c r="R17" s="19" t="n">
        <f aca="false">IF($B$9&lt;&gt;"",1,0)</f>
        <v>0</v>
      </c>
      <c r="S17" s="19" t="n">
        <f aca="false">IF($C$9&lt;&gt;"",1,0)</f>
        <v>0</v>
      </c>
      <c r="T17" s="2"/>
      <c r="V17" s="9" t="n">
        <v>7</v>
      </c>
      <c r="W17" s="2" t="n">
        <f aca="false">IF(AND(SUM(S10,T18,T10)=3,T15=1),1,0)</f>
        <v>0</v>
      </c>
      <c r="X17" s="2" t="str">
        <f aca="false">IF('(1)_Summary_Data'!$W17=1,"Yes","No")</f>
        <v>No</v>
      </c>
      <c r="Y17" s="1" t="str">
        <f aca="false">'(4)_Output_Information'!B39</f>
        <v>Report presents p-value and total events and randomisation ratio is 1:1</v>
      </c>
    </row>
    <row r="18" customFormat="false" ht="11.25" hidden="false" customHeight="true" outlineLevel="0" collapsed="false">
      <c r="C18" s="6"/>
      <c r="E18" s="6"/>
      <c r="F18" s="6"/>
      <c r="G18" s="38"/>
      <c r="H18" s="39"/>
      <c r="J18" s="7" t="s">
        <v>50</v>
      </c>
      <c r="P18" s="6"/>
      <c r="Q18" s="6" t="s">
        <v>30</v>
      </c>
      <c r="R18" s="19" t="n">
        <f aca="false">IF(B$10&lt;&gt;"",1,0)</f>
        <v>0</v>
      </c>
      <c r="S18" s="19" t="n">
        <f aca="false">IF(C$10&lt;&gt;"",1,0)</f>
        <v>0</v>
      </c>
      <c r="T18" s="19" t="n">
        <f aca="false">IF($D$10&lt;&gt;"",1,0)</f>
        <v>0</v>
      </c>
      <c r="V18" s="9" t="n">
        <v>8</v>
      </c>
      <c r="W18" s="2" t="n">
        <f aca="false">IF(AND(SUM(R18:T18,S10)=4,T15=1),1,0)</f>
        <v>0</v>
      </c>
      <c r="X18" s="2" t="str">
        <f aca="false">IF('(1)_Summary_Data'!$W18=1,"Yes","No")</f>
        <v>No</v>
      </c>
      <c r="Y18" s="1" t="str">
        <f aca="false">'(4)_Output_Information'!B38</f>
        <v>Report presents p-value and events on each arm and randomisation ratio is 1:1</v>
      </c>
    </row>
    <row r="19" customFormat="false" ht="11.25" hidden="false" customHeight="true" outlineLevel="0" collapsed="false">
      <c r="A19" s="2"/>
      <c r="C19" s="6" t="s">
        <v>51</v>
      </c>
      <c r="D19" s="28"/>
      <c r="P19" s="6"/>
      <c r="Q19" s="6" t="s">
        <v>34</v>
      </c>
      <c r="R19" s="19" t="n">
        <f aca="false">IF(B$11&lt;&gt;"",1,0)</f>
        <v>0</v>
      </c>
      <c r="S19" s="19" t="n">
        <f aca="false">IF(C$11&lt;&gt;"",1,0)</f>
        <v>0</v>
      </c>
      <c r="V19" s="9" t="n">
        <v>9</v>
      </c>
      <c r="W19" s="2" t="n">
        <f aca="false">IF(SUM(T18,R17,S17,S10)=4,2,IF(SUM(T18,R16,S16,S10)=4,1,0))</f>
        <v>0</v>
      </c>
      <c r="X19" s="2" t="str">
        <f aca="false">IF(OR('(1)_Summary_Data'!$W$19=1,'(1)_Summary_Data'!$W$19=2),"Yes","No")</f>
        <v>No</v>
      </c>
      <c r="Y19" s="1" t="str">
        <f aca="false">'(4)_Output_Information'!B40</f>
        <v>Report presents p-value, total events &amp; no.s analysed on each arm and randomisation ratio need not be 1:1</v>
      </c>
    </row>
    <row r="20" customFormat="false" ht="11.25" hidden="false" customHeight="true" outlineLevel="0" collapsed="false">
      <c r="D20" s="40" t="str">
        <f aca="false">IF(AND(D19&lt;&gt;"",D15=""),"Put HR="&amp;EXP(D19),"")</f>
        <v/>
      </c>
      <c r="E20" s="41" t="s">
        <v>52</v>
      </c>
      <c r="J20" s="42"/>
      <c r="K20" s="42"/>
      <c r="P20" s="6"/>
      <c r="R20" s="2"/>
      <c r="S20" s="2"/>
      <c r="T20" s="2"/>
      <c r="V20" s="9" t="n">
        <v>10</v>
      </c>
      <c r="W20" s="2" t="n">
        <v>0</v>
      </c>
      <c r="X20" s="2" t="str">
        <f aca="false">IF('(1)_Summary_Data'!$W20=1,"Yes","No")</f>
        <v>No</v>
      </c>
      <c r="Y20" s="1" t="str">
        <f aca="false">'(4)_Output_Information'!B41</f>
        <v>Data from curve read where wished and assuming constant censoring</v>
      </c>
    </row>
    <row r="21" customFormat="false" ht="11.25" hidden="false" customHeight="true" outlineLevel="0" collapsed="false">
      <c r="J21" s="42"/>
      <c r="K21" s="42"/>
      <c r="Q21" s="2"/>
      <c r="R21" s="17"/>
      <c r="S21" s="17"/>
    </row>
    <row r="22" customFormat="false" ht="11.25" hidden="false" customHeight="true" outlineLevel="0" collapsed="false">
      <c r="J22" s="42"/>
      <c r="K22" s="42"/>
      <c r="V22" s="1" t="s">
        <v>53</v>
      </c>
      <c r="W22" s="2" t="n">
        <f aca="false">IF(AND($H$15=95%,$R$7+$S$7+$T$7=3),1,0)</f>
        <v>0</v>
      </c>
      <c r="X22" s="2" t="str">
        <f aca="false">IF('(1)_Summary_Data'!$W22=1,"Yes","No")</f>
        <v>No</v>
      </c>
    </row>
    <row r="23" customFormat="false" ht="11.25" hidden="false" customHeight="true" outlineLevel="0" collapsed="false">
      <c r="H23" s="43"/>
      <c r="I23" s="44" t="s">
        <v>54</v>
      </c>
      <c r="J23" s="45"/>
      <c r="K23" s="45"/>
      <c r="L23" s="45"/>
      <c r="M23" s="46"/>
    </row>
    <row r="24" customFormat="false" ht="11.25" hidden="false" customHeight="true" outlineLevel="0" collapsed="false">
      <c r="H24" s="47" t="n">
        <v>1</v>
      </c>
      <c r="I24" s="48" t="str">
        <f aca="false">IF(AND(SUM($R$7:$S$7)=2,$T$7=0),"&lt;---Specify CI level",IF(OR($H$15&lt;0,$H$15&gt;1),"Do you mean "&amp;$H$15/100&amp;"?",""))</f>
        <v/>
      </c>
      <c r="J24" s="49"/>
      <c r="K24" s="49"/>
      <c r="L24" s="49"/>
      <c r="M24" s="50"/>
    </row>
    <row r="25" customFormat="false" ht="11.25" hidden="false" customHeight="true" outlineLevel="0" collapsed="false">
      <c r="H25" s="47" t="n">
        <v>2</v>
      </c>
      <c r="I25" s="51" t="str">
        <f aca="false">IF(AND(H18&lt;&gt;"R",H18&lt;&gt;"C",H18&lt;&gt;""),"&lt;---Enter R, C or nothing with p-value",IF(AND(G18&lt;&gt;"",H18&lt;&gt;"R",D15&lt;1),"&lt;---HR&lt;1: advantage to R?",IF(AND(G18&lt;&gt;"",H18&lt;&gt;"C",D15&gt;1),"&lt;---HR&gt;1: advantage to C?","")))</f>
        <v/>
      </c>
      <c r="J25" s="49"/>
      <c r="K25" s="49"/>
      <c r="L25" s="49"/>
      <c r="M25" s="50"/>
    </row>
    <row r="26" customFormat="false" ht="11.25" hidden="false" customHeight="true" outlineLevel="0" collapsed="false">
      <c r="H26" s="47" t="n">
        <v>3</v>
      </c>
      <c r="I26" s="52" t="str">
        <f aca="false">IF(AND($S$10=1,OR($G$18&lt;0,$G$18&gt;1)),"&lt;---Not a valid p-value","")</f>
        <v/>
      </c>
      <c r="J26" s="49"/>
      <c r="K26" s="49"/>
      <c r="L26" s="49"/>
      <c r="M26" s="50"/>
    </row>
    <row r="27" customFormat="false" ht="11.25" hidden="false" customHeight="true" outlineLevel="0" collapsed="false">
      <c r="A27" s="53" t="s">
        <v>55</v>
      </c>
      <c r="H27" s="47" t="n">
        <v>4</v>
      </c>
      <c r="I27" s="48" t="str">
        <f aca="false">IF($W$12=1,IF(SUM($B$10:$C$10)&lt;&gt;SUM($B$11:$C$11),"&lt;--- Obs &amp; exp events don't tally. Should be "&amp;SUM($B$10:$C$10),""),"")</f>
        <v/>
      </c>
      <c r="J27" s="49"/>
      <c r="K27" s="49"/>
      <c r="L27" s="49"/>
      <c r="M27" s="50"/>
    </row>
    <row r="28" customFormat="false" ht="11.25" hidden="false" customHeight="true" outlineLevel="0" collapsed="false">
      <c r="A28" s="27" t="s">
        <v>56</v>
      </c>
      <c r="H28" s="47" t="n">
        <v>5</v>
      </c>
      <c r="I28" s="54" t="str">
        <f aca="false">IF(SUM(R18:T18)=3,IF(SUM($B$10:$C$10)&lt;&gt;D10,"&lt;--- Total events should sum to "&amp;SUM($B$10:$C$10),""),"")</f>
        <v/>
      </c>
      <c r="J28" s="49"/>
      <c r="K28" s="49"/>
      <c r="L28" s="49"/>
      <c r="M28" s="50"/>
    </row>
    <row r="29" customFormat="false" ht="11.25" hidden="false" customHeight="true" outlineLevel="0" collapsed="false">
      <c r="A29" s="1" t="s">
        <v>57</v>
      </c>
      <c r="H29" s="47" t="n">
        <v>6</v>
      </c>
      <c r="I29" s="54" t="str">
        <f aca="false">IF(AND(SUM($R16,$R18)=2,$B8&lt;$B10),"&lt;---Fewer patients than events on research arm!","")</f>
        <v/>
      </c>
      <c r="J29" s="49"/>
      <c r="K29" s="49"/>
      <c r="L29" s="49"/>
      <c r="M29" s="50"/>
    </row>
    <row r="30" customFormat="false" ht="11.25" hidden="false" customHeight="true" outlineLevel="0" collapsed="false">
      <c r="H30" s="47" t="n">
        <v>7</v>
      </c>
      <c r="I30" s="54" t="str">
        <f aca="false">IF(AND(SUM($S16,$S18)=2,$C8&lt;$C10),"&lt;---Fewer patients than events!","")</f>
        <v/>
      </c>
      <c r="J30" s="49"/>
      <c r="K30" s="49"/>
      <c r="L30" s="49"/>
      <c r="M30" s="50"/>
    </row>
    <row r="31" customFormat="false" ht="11.25" hidden="false" customHeight="true" outlineLevel="0" collapsed="false">
      <c r="H31" s="47" t="n">
        <v>8</v>
      </c>
      <c r="I31" s="51" t="str">
        <f aca="false">IF(AND(B8&lt;&gt;"",C8&lt;&gt;"",B9&lt;&gt;"",C9&lt;&gt;""),IF(OR(B9&gt;B8,C9&gt;C8),"&lt;---More pts analysed than randomised",""),"")</f>
        <v/>
      </c>
      <c r="J31" s="49"/>
      <c r="K31" s="49"/>
      <c r="L31" s="49"/>
      <c r="M31" s="50"/>
    </row>
    <row r="32" customFormat="false" ht="11.25" hidden="false" customHeight="true" outlineLevel="0" collapsed="false">
      <c r="H32" s="47" t="n">
        <v>9</v>
      </c>
      <c r="I32" s="48" t="str">
        <f aca="false">IF(AND($R$16+$S$16=2,$B$7&lt;&gt;"",$C$7&lt;&gt;"",$B$8&lt;&gt;"",$C$8&lt;&gt;""),IF(ABS(($B$8/$C$8)/($B$7/$C$7)-1)&gt;0.1,"&lt;----Check allocation ratio with numbers randomised",""),"")</f>
        <v/>
      </c>
      <c r="J32" s="49"/>
      <c r="K32" s="49"/>
      <c r="L32" s="49"/>
      <c r="M32" s="50"/>
    </row>
    <row r="33" customFormat="false" ht="11.25" hidden="false" customHeight="true" outlineLevel="0" collapsed="false">
      <c r="H33" s="47" t="n">
        <v>10</v>
      </c>
      <c r="I33" s="55" t="str">
        <f aca="false">IF(AND($B$7="",$C$7="",$B$8&gt;0,$C$8&gt;0),"&lt;----Advisable to enter randomisation ratio","")</f>
        <v/>
      </c>
      <c r="J33" s="49"/>
      <c r="K33" s="49"/>
      <c r="L33" s="49"/>
      <c r="M33" s="50"/>
    </row>
    <row r="34" customFormat="false" ht="11.25" hidden="false" customHeight="true" outlineLevel="0" collapsed="false">
      <c r="H34" s="56" t="n">
        <v>11</v>
      </c>
      <c r="I34" s="57" t="str">
        <f aca="false">IF(AND(B6&lt;&gt;"",B6=C6),"&lt;---Same name for each treatment. Are you sure?","")</f>
        <v/>
      </c>
      <c r="J34" s="58"/>
      <c r="K34" s="58"/>
      <c r="L34" s="59"/>
      <c r="M34" s="60"/>
    </row>
  </sheetData>
  <sheetProtection sheet="true" password="c476" objects="true" scenarios="true"/>
  <mergeCells count="3">
    <mergeCell ref="B2:E2"/>
    <mergeCell ref="H2:J2"/>
    <mergeCell ref="R5:S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4" name="Button 12">
              <controlPr defaultSize="0" print="false" autoFill="0" autoPict="0" macro="Module7.Clear1">
                <anchor moveWithCells="true" sizeWithCells="false">
                  <from>
                    <xdr:col>0</xdr:col>
                    <xdr:colOff>651240</xdr:colOff>
                    <xdr:row>21</xdr:row>
                    <xdr:rowOff>0</xdr:rowOff>
                  </from>
                  <to>
                    <xdr:col>1</xdr:col>
                    <xdr:colOff>196920</xdr:colOff>
                    <xdr:row>22</xdr:row>
                    <xdr:rowOff>11448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5" name="Button 13">
              <controlPr defaultSize="0" print="false" autoFill="0" autoPict="0" macro="Module9.PrintPage">
                <anchor moveWithCells="true" sizeWithCells="false">
                  <from>
                    <xdr:col>1</xdr:col>
                    <xdr:colOff>609840</xdr:colOff>
                    <xdr:row>20</xdr:row>
                    <xdr:rowOff>133200</xdr:rowOff>
                  </from>
                  <to>
                    <xdr:col>2</xdr:col>
                    <xdr:colOff>651960</xdr:colOff>
                    <xdr:row>22</xdr:row>
                    <xdr:rowOff>10512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D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7" ySplit="19" topLeftCell="R20" activePane="bottomRight" state="frozen"/>
      <selection pane="topLeft" activeCell="A1" activeCellId="0" sqref="A1"/>
      <selection pane="topRight" activeCell="R1" activeCellId="0" sqref="R1"/>
      <selection pane="bottomLeft" activeCell="A20" activeCellId="0" sqref="A20"/>
      <selection pane="bottomRight" activeCell="L2" activeCellId="0" sqref="L2:N2"/>
    </sheetView>
  </sheetViews>
  <sheetFormatPr defaultColWidth="9.1328125" defaultRowHeight="11.25" zeroHeight="false" outlineLevelRow="0" outlineLevelCol="0"/>
  <cols>
    <col collapsed="false" customWidth="false" hidden="false" outlineLevel="0" max="1" min="1" style="1" width="9.13"/>
    <col collapsed="false" customWidth="true" hidden="false" outlineLevel="0" max="2" min="2" style="1" width="8.56"/>
    <col collapsed="false" customWidth="true" hidden="false" outlineLevel="0" max="3" min="3" style="1" width="6.85"/>
    <col collapsed="false" customWidth="true" hidden="false" outlineLevel="0" max="6" min="4" style="1" width="6.99"/>
    <col collapsed="false" customWidth="true" hidden="false" outlineLevel="0" max="7" min="7" style="1" width="7.42"/>
    <col collapsed="false" customWidth="true" hidden="false" outlineLevel="0" max="8" min="8" style="1" width="8.42"/>
    <col collapsed="false" customWidth="true" hidden="false" outlineLevel="0" max="10" min="9" style="1" width="6.99"/>
    <col collapsed="false" customWidth="true" hidden="false" outlineLevel="0" max="11" min="11" style="1" width="7.56"/>
    <col collapsed="false" customWidth="true" hidden="false" outlineLevel="0" max="12" min="12" style="1" width="6.99"/>
    <col collapsed="false" customWidth="true" hidden="false" outlineLevel="0" max="13" min="13" style="1" width="8.42"/>
    <col collapsed="false" customWidth="true" hidden="false" outlineLevel="0" max="14" min="14" style="1" width="6.99"/>
    <col collapsed="false" customWidth="true" hidden="false" outlineLevel="0" max="15" min="15" style="1" width="9.7"/>
    <col collapsed="false" customWidth="true" hidden="false" outlineLevel="0" max="16" min="16" style="1" width="6.99"/>
    <col collapsed="false" customWidth="true" hidden="false" outlineLevel="0" max="17" min="17" style="1" width="7.13"/>
    <col collapsed="false" customWidth="true" hidden="false" outlineLevel="0" max="18" min="18" style="1" width="2.85"/>
    <col collapsed="false" customWidth="true" hidden="false" outlineLevel="0" max="27" min="19" style="1" width="7.13"/>
    <col collapsed="false" customWidth="true" hidden="false" outlineLevel="0" max="28" min="28" style="2" width="3.85"/>
    <col collapsed="false" customWidth="true" hidden="false" outlineLevel="0" max="29" min="29" style="2" width="7.7"/>
    <col collapsed="false" customWidth="true" hidden="false" outlineLevel="0" max="30" min="30" style="2" width="5.42"/>
    <col collapsed="false" customWidth="false" hidden="false" outlineLevel="0" max="257" min="31" style="1" width="9.13"/>
  </cols>
  <sheetData>
    <row r="2" customFormat="false" ht="11.25" hidden="false" customHeight="true" outlineLevel="0" collapsed="false">
      <c r="A2" s="3" t="s">
        <v>0</v>
      </c>
      <c r="B2" s="61" t="str">
        <f aca="false">'(1)_Summary_Data'!B2</f>
        <v>[Enter trial name]</v>
      </c>
      <c r="C2" s="61"/>
      <c r="D2" s="61"/>
      <c r="E2" s="61"/>
      <c r="F2" s="61"/>
      <c r="H2" s="7" t="s">
        <v>58</v>
      </c>
      <c r="L2" s="5" t="n">
        <f aca="true">NOW()</f>
        <v>46267.1054461574</v>
      </c>
      <c r="M2" s="5"/>
      <c r="N2" s="5"/>
    </row>
    <row r="3" customFormat="false" ht="11.25" hidden="false" customHeight="true" outlineLevel="0" collapsed="false">
      <c r="O3" s="62"/>
      <c r="P3" s="62"/>
      <c r="Q3" s="62"/>
      <c r="R3" s="62"/>
      <c r="S3" s="62"/>
      <c r="T3" s="62"/>
      <c r="U3" s="62"/>
      <c r="V3" s="62"/>
      <c r="W3" s="62"/>
      <c r="X3" s="62"/>
      <c r="Y3" s="62"/>
      <c r="Z3" s="62"/>
      <c r="AA3" s="62"/>
      <c r="AB3" s="63"/>
    </row>
    <row r="4" customFormat="false" ht="11.25" hidden="false" customHeight="true" outlineLevel="0" collapsed="false">
      <c r="D4" s="6" t="s">
        <v>59</v>
      </c>
      <c r="L4" s="6" t="s">
        <v>60</v>
      </c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  <c r="AA4" s="62"/>
      <c r="AB4" s="63"/>
    </row>
    <row r="5" customFormat="false" ht="11.25" hidden="false" customHeight="true" outlineLevel="0" collapsed="false">
      <c r="D5" s="13"/>
      <c r="E5" s="13"/>
      <c r="F5" s="1" t="s">
        <v>61</v>
      </c>
      <c r="H5" s="6"/>
      <c r="L5" s="64" t="s">
        <v>3</v>
      </c>
      <c r="M5" s="65" t="n">
        <f aca="false">MIN($D$20:$D$53)</f>
        <v>100</v>
      </c>
      <c r="N5" s="66" t="s">
        <v>62</v>
      </c>
      <c r="O5" s="62"/>
      <c r="P5" s="62"/>
      <c r="Q5" s="62"/>
      <c r="R5" s="62"/>
      <c r="S5" s="62"/>
      <c r="T5" s="62"/>
      <c r="U5" s="62"/>
      <c r="V5" s="62"/>
      <c r="W5" s="62"/>
      <c r="X5" s="62"/>
      <c r="Y5" s="62"/>
      <c r="Z5" s="62"/>
      <c r="AA5" s="62"/>
      <c r="AB5" s="63"/>
    </row>
    <row r="6" customFormat="false" ht="11.25" hidden="false" customHeight="true" outlineLevel="0" collapsed="false">
      <c r="D6" s="67" t="s">
        <v>63</v>
      </c>
      <c r="E6" s="67" t="s">
        <v>64</v>
      </c>
      <c r="F6" s="18" t="str">
        <f aca="false">IF(AND(E5&lt;&gt;"",$E$5&lt;=MAX($C$20:$C$53)),"&lt;---Maximum FU is more than "&amp;$E$5&amp;" months","")</f>
        <v/>
      </c>
      <c r="G6" s="68"/>
      <c r="H6" s="62"/>
      <c r="L6" s="64" t="s">
        <v>4</v>
      </c>
      <c r="M6" s="65" t="n">
        <f aca="false">MIN($I$20:$I$53)</f>
        <v>100</v>
      </c>
      <c r="N6" s="66" t="s">
        <v>65</v>
      </c>
      <c r="O6" s="62"/>
      <c r="P6" s="62"/>
      <c r="Q6" s="62"/>
      <c r="R6" s="62"/>
      <c r="S6" s="62"/>
      <c r="T6" s="62"/>
      <c r="U6" s="62"/>
      <c r="V6" s="62"/>
      <c r="W6" s="62"/>
      <c r="X6" s="62"/>
      <c r="Y6" s="62"/>
      <c r="Z6" s="62"/>
      <c r="AA6" s="62"/>
      <c r="AB6" s="63"/>
    </row>
    <row r="7" customFormat="false" ht="11.25" hidden="false" customHeight="true" outlineLevel="0" collapsed="false">
      <c r="B7" s="69"/>
      <c r="C7" s="69"/>
      <c r="D7" s="68"/>
      <c r="F7" s="68"/>
      <c r="G7" s="68"/>
      <c r="H7" s="62"/>
      <c r="I7" s="62"/>
      <c r="J7" s="62"/>
      <c r="L7" s="62"/>
      <c r="M7" s="62"/>
      <c r="N7" s="62"/>
      <c r="O7" s="62"/>
      <c r="P7" s="62"/>
      <c r="Q7" s="62"/>
      <c r="R7" s="62"/>
      <c r="S7" s="62"/>
      <c r="T7" s="62"/>
      <c r="U7" s="62"/>
      <c r="V7" s="62"/>
      <c r="W7" s="62"/>
      <c r="X7" s="62"/>
      <c r="Y7" s="62"/>
      <c r="Z7" s="62"/>
      <c r="AA7" s="62"/>
      <c r="AB7" s="63"/>
    </row>
    <row r="8" customFormat="false" ht="11.25" hidden="false" customHeight="true" outlineLevel="0" collapsed="false">
      <c r="A8" s="11" t="s">
        <v>6</v>
      </c>
      <c r="B8" s="70"/>
      <c r="C8" s="71"/>
      <c r="D8" s="72"/>
      <c r="F8" s="73"/>
      <c r="G8" s="73"/>
      <c r="H8" s="20"/>
    </row>
    <row r="9" customFormat="false" ht="11.25" hidden="false" customHeight="true" outlineLevel="0" collapsed="false">
      <c r="A9" s="74" t="s">
        <v>66</v>
      </c>
      <c r="B9" s="75"/>
      <c r="C9" s="76"/>
      <c r="D9" s="77" t="s">
        <v>67</v>
      </c>
      <c r="E9" s="75"/>
      <c r="F9" s="76"/>
      <c r="G9" s="76"/>
      <c r="H9" s="76"/>
      <c r="I9" s="78" t="s">
        <v>68</v>
      </c>
      <c r="J9" s="76"/>
      <c r="K9" s="76"/>
      <c r="L9" s="76"/>
      <c r="M9" s="79" t="s">
        <v>69</v>
      </c>
      <c r="N9" s="76"/>
      <c r="O9" s="76"/>
    </row>
    <row r="10" customFormat="false" ht="11.25" hidden="false" customHeight="true" outlineLevel="0" collapsed="false">
      <c r="A10" s="74" t="s">
        <v>70</v>
      </c>
      <c r="B10" s="75"/>
      <c r="C10" s="76"/>
      <c r="D10" s="77" t="s">
        <v>71</v>
      </c>
      <c r="E10" s="75"/>
      <c r="F10" s="76"/>
      <c r="G10" s="76"/>
      <c r="H10" s="76"/>
      <c r="I10" s="78" t="s">
        <v>72</v>
      </c>
      <c r="J10" s="76"/>
      <c r="K10" s="76"/>
      <c r="L10" s="76"/>
      <c r="M10" s="79" t="s">
        <v>73</v>
      </c>
      <c r="N10" s="76"/>
      <c r="O10" s="76"/>
    </row>
    <row r="11" customFormat="false" ht="11.25" hidden="false" customHeight="true" outlineLevel="0" collapsed="false">
      <c r="A11" s="74" t="s">
        <v>74</v>
      </c>
      <c r="B11" s="75"/>
      <c r="C11" s="76"/>
      <c r="D11" s="77" t="s">
        <v>75</v>
      </c>
      <c r="E11" s="75"/>
      <c r="F11" s="76"/>
      <c r="G11" s="76"/>
      <c r="H11" s="76"/>
      <c r="I11" s="78" t="s">
        <v>76</v>
      </c>
      <c r="J11" s="76"/>
      <c r="K11" s="76"/>
      <c r="L11" s="76"/>
      <c r="M11" s="79" t="s">
        <v>77</v>
      </c>
      <c r="N11" s="76"/>
      <c r="O11" s="76"/>
    </row>
    <row r="12" customFormat="false" ht="11.25" hidden="false" customHeight="true" outlineLevel="0" collapsed="false">
      <c r="A12" s="76"/>
      <c r="B12" s="80"/>
      <c r="C12" s="76"/>
      <c r="D12" s="77" t="s">
        <v>78</v>
      </c>
      <c r="E12" s="75"/>
      <c r="F12" s="76"/>
      <c r="G12" s="76"/>
      <c r="H12" s="76"/>
      <c r="I12" s="78" t="s">
        <v>79</v>
      </c>
      <c r="J12" s="76"/>
      <c r="K12" s="76"/>
      <c r="L12" s="76"/>
      <c r="M12" s="79" t="s">
        <v>80</v>
      </c>
      <c r="N12" s="76"/>
      <c r="O12" s="76"/>
    </row>
    <row r="13" customFormat="false" ht="11.25" hidden="false" customHeight="true" outlineLevel="0" collapsed="false">
      <c r="A13" s="76"/>
      <c r="B13" s="80"/>
      <c r="C13" s="76"/>
      <c r="D13" s="77" t="s">
        <v>81</v>
      </c>
      <c r="E13" s="75"/>
      <c r="F13" s="76"/>
      <c r="G13" s="76"/>
      <c r="H13" s="76"/>
      <c r="I13" s="78" t="s">
        <v>82</v>
      </c>
      <c r="J13" s="76"/>
      <c r="K13" s="76"/>
      <c r="L13" s="76"/>
      <c r="M13" s="76"/>
      <c r="N13" s="76"/>
      <c r="O13" s="76"/>
    </row>
    <row r="14" customFormat="false" ht="11.25" hidden="false" customHeight="true" outlineLevel="0" collapsed="false">
      <c r="B14" s="70"/>
      <c r="C14" s="73"/>
      <c r="F14" s="73"/>
      <c r="G14" s="73"/>
      <c r="H14" s="20"/>
      <c r="P14" s="71" t="s">
        <v>10</v>
      </c>
      <c r="Q14" s="81" t="str">
        <f aca="false">IF(AND($P$17=0,$Q$17=0),"na",EXP(P17/Q17))</f>
        <v>na</v>
      </c>
      <c r="AC14" s="2" t="s">
        <v>83</v>
      </c>
    </row>
    <row r="15" customFormat="false" ht="11.25" hidden="false" customHeight="true" outlineLevel="0" collapsed="false">
      <c r="B15" s="70"/>
      <c r="C15" s="73"/>
      <c r="D15" s="72"/>
      <c r="E15" s="42"/>
      <c r="F15" s="73"/>
      <c r="G15" s="73"/>
      <c r="H15" s="73"/>
      <c r="AC15" s="2" t="s">
        <v>84</v>
      </c>
    </row>
    <row r="16" customFormat="false" ht="11.25" hidden="false" customHeight="true" outlineLevel="0" collapsed="false">
      <c r="B16" s="82"/>
      <c r="C16" s="82"/>
      <c r="D16" s="83" t="str">
        <f aca="false">"Research(1)"&amp;IF('(1)_Summary_Data'!B6&lt;&gt;"",": "&amp;'(1)_Summary_Data'!B6,"")</f>
        <v>Research(1)</v>
      </c>
      <c r="E16" s="83"/>
      <c r="F16" s="83"/>
      <c r="G16" s="83"/>
      <c r="H16" s="83"/>
      <c r="I16" s="83" t="str">
        <f aca="false">"Control(1)"&amp;IF('(1)_Summary_Data'!C6&lt;&gt;"",": "&amp;'(1)_Summary_Data'!C6,"")</f>
        <v>Control(1)</v>
      </c>
      <c r="J16" s="83"/>
      <c r="K16" s="83"/>
      <c r="L16" s="83"/>
      <c r="M16" s="83"/>
      <c r="N16" s="84" t="s">
        <v>85</v>
      </c>
      <c r="O16" s="84"/>
      <c r="P16" s="84"/>
      <c r="Q16" s="84"/>
      <c r="AC16" s="2" t="s">
        <v>86</v>
      </c>
    </row>
    <row r="17" customFormat="false" ht="11.25" hidden="false" customHeight="true" outlineLevel="0" collapsed="false">
      <c r="B17" s="85" t="s">
        <v>5</v>
      </c>
      <c r="C17" s="86"/>
      <c r="D17" s="87"/>
      <c r="E17" s="88"/>
      <c r="F17" s="88"/>
      <c r="G17" s="89" t="n">
        <f aca="false">SUM(G20:G53)</f>
        <v>0</v>
      </c>
      <c r="H17" s="90" t="n">
        <f aca="false">SUM(H20:H53)</f>
        <v>0</v>
      </c>
      <c r="I17" s="87"/>
      <c r="J17" s="88"/>
      <c r="K17" s="88"/>
      <c r="L17" s="89" t="n">
        <f aca="false">SUM(L20:L53)</f>
        <v>0</v>
      </c>
      <c r="M17" s="89" t="n">
        <f aca="false">SUM(M20:M53)</f>
        <v>0</v>
      </c>
      <c r="N17" s="91"/>
      <c r="O17" s="88"/>
      <c r="P17" s="81" t="n">
        <f aca="false">SUM(P20:P53)</f>
        <v>0</v>
      </c>
      <c r="Q17" s="92" t="n">
        <f aca="false">SUM(Q20:Q53)</f>
        <v>0</v>
      </c>
      <c r="R17" s="93"/>
      <c r="S17" s="93"/>
      <c r="T17" s="93"/>
      <c r="U17" s="93"/>
      <c r="V17" s="93"/>
      <c r="W17" s="93"/>
      <c r="X17" s="93"/>
      <c r="Y17" s="93"/>
      <c r="Z17" s="93"/>
      <c r="AA17" s="93"/>
      <c r="AC17" s="2" t="s">
        <v>87</v>
      </c>
    </row>
    <row r="18" customFormat="false" ht="11.25" hidden="false" customHeight="true" outlineLevel="0" collapsed="false">
      <c r="A18" s="94" t="s">
        <v>88</v>
      </c>
      <c r="B18" s="95" t="s">
        <v>89</v>
      </c>
      <c r="C18" s="96" t="s">
        <v>42</v>
      </c>
      <c r="D18" s="97" t="s">
        <v>90</v>
      </c>
      <c r="E18" s="98" t="s">
        <v>91</v>
      </c>
      <c r="F18" s="98" t="s">
        <v>92</v>
      </c>
      <c r="G18" s="98" t="s">
        <v>93</v>
      </c>
      <c r="H18" s="99" t="s">
        <v>94</v>
      </c>
      <c r="I18" s="100" t="s">
        <v>95</v>
      </c>
      <c r="J18" s="101" t="s">
        <v>96</v>
      </c>
      <c r="K18" s="101" t="s">
        <v>97</v>
      </c>
      <c r="L18" s="101" t="s">
        <v>98</v>
      </c>
      <c r="M18" s="102" t="s">
        <v>99</v>
      </c>
      <c r="N18" s="103" t="s">
        <v>100</v>
      </c>
      <c r="O18" s="104" t="s">
        <v>101</v>
      </c>
      <c r="P18" s="105" t="s">
        <v>102</v>
      </c>
      <c r="Q18" s="106" t="s">
        <v>103</v>
      </c>
      <c r="R18" s="107"/>
      <c r="S18" s="107"/>
      <c r="T18" s="107"/>
      <c r="U18" s="107"/>
      <c r="V18" s="107"/>
      <c r="W18" s="107"/>
      <c r="X18" s="107"/>
      <c r="Y18" s="107"/>
      <c r="Z18" s="107"/>
      <c r="AA18" s="107"/>
    </row>
    <row r="19" customFormat="false" ht="11.25" hidden="false" customHeight="true" outlineLevel="0" collapsed="false">
      <c r="A19" s="1" t="s">
        <v>104</v>
      </c>
      <c r="B19" s="108" t="s">
        <v>105</v>
      </c>
      <c r="C19" s="109" t="s">
        <v>106</v>
      </c>
      <c r="D19" s="108" t="s">
        <v>107</v>
      </c>
      <c r="E19" s="110" t="s">
        <v>108</v>
      </c>
      <c r="F19" s="110" t="s">
        <v>109</v>
      </c>
      <c r="G19" s="110" t="s">
        <v>110</v>
      </c>
      <c r="H19" s="111" t="s">
        <v>111</v>
      </c>
      <c r="I19" s="108" t="s">
        <v>112</v>
      </c>
      <c r="J19" s="110" t="s">
        <v>113</v>
      </c>
      <c r="K19" s="110" t="s">
        <v>114</v>
      </c>
      <c r="L19" s="110" t="s">
        <v>115</v>
      </c>
      <c r="M19" s="111" t="s">
        <v>116</v>
      </c>
      <c r="N19" s="108" t="s">
        <v>117</v>
      </c>
      <c r="O19" s="112" t="s">
        <v>118</v>
      </c>
      <c r="P19" s="113" t="s">
        <v>119</v>
      </c>
      <c r="Q19" s="114" t="s">
        <v>120</v>
      </c>
      <c r="R19" s="115"/>
      <c r="S19" s="115"/>
      <c r="T19" s="115"/>
      <c r="U19" s="115"/>
      <c r="V19" s="115"/>
      <c r="W19" s="115"/>
      <c r="X19" s="115"/>
      <c r="Y19" s="115"/>
      <c r="Z19" s="115"/>
      <c r="AA19" s="115"/>
      <c r="AB19" s="2" t="s">
        <v>121</v>
      </c>
      <c r="AC19" s="2" t="s">
        <v>122</v>
      </c>
      <c r="AD19" s="2" t="s">
        <v>123</v>
      </c>
    </row>
    <row r="20" customFormat="false" ht="11.25" hidden="false" customHeight="true" outlineLevel="0" collapsed="false">
      <c r="A20" s="18"/>
      <c r="B20" s="116" t="str">
        <f aca="false">C20&amp;IF(C21&lt;&gt;""," to "&amp;C21,IF(C20&lt;&gt;""," to "&amp;$E$2,""))</f>
        <v>0 to </v>
      </c>
      <c r="C20" s="117" t="n">
        <v>0</v>
      </c>
      <c r="D20" s="118" t="n">
        <v>100</v>
      </c>
      <c r="E20" s="119"/>
      <c r="F20" s="120" t="str">
        <f aca="false">IF(OR(E20="na",H20="na"),"na",E20-H20)</f>
        <v>na</v>
      </c>
      <c r="G20" s="120" t="str">
        <f aca="false">IF($E$20="","na",IF(OR(D20=D21,D20=$M$5),0.000001,IF(D20&gt;D21,F20*((D20-D21)/D20))))</f>
        <v>na</v>
      </c>
      <c r="H20" s="121" t="str">
        <f aca="false">IF($E20="","na",IF(OR($C20&lt;$D$5,$C20&gt;=$E$5),"0.00",IF(AND($I20=$M$6,$D20=$M$5),"0.00",IF(AND($C20&gt;=$D$5,$C20&lt;$E$5),(E20*0.5*($C21-$C20)*(1/($E$5-$C20)))))))</f>
        <v>na</v>
      </c>
      <c r="I20" s="118" t="n">
        <v>100</v>
      </c>
      <c r="J20" s="119"/>
      <c r="K20" s="120" t="str">
        <f aca="false">IF(OR(J20="na",M20="na"),"na",J20-M20)</f>
        <v>na</v>
      </c>
      <c r="L20" s="120" t="str">
        <f aca="false">IF($J$20="","na",IF(OR(I20=I21,I20=$M$6),0.000001,IF(I20&gt;I21,K20*((I20-I21)/I20))))</f>
        <v>na</v>
      </c>
      <c r="M20" s="121" t="str">
        <f aca="false">IF($J20="","na",IF(OR($C20&lt;$D$5,$C20&gt;=$E$5),"0.00",IF(AND($I20=$M$6,$D20=$M$5),"0.00",IF(AND($C20&gt;=$D$5,$C20&lt;$E$5),(J20*0.5*($C21-$C20)*(1/($E$5-$C20)))))))</f>
        <v>na</v>
      </c>
      <c r="N20" s="122" t="str">
        <f aca="false">IF(AC20=1,LN((G20/F20)/(L20/K20)),"na")</f>
        <v>na</v>
      </c>
      <c r="O20" s="123" t="str">
        <f aca="false">IF(AC20=1,((1/L20)-(1/K20)+(1/G20)-(1/F20)),"na")</f>
        <v>na</v>
      </c>
      <c r="P20" s="124" t="str">
        <f aca="false">IF(AD20=1,N20/O20,"na")</f>
        <v>na</v>
      </c>
      <c r="Q20" s="125" t="str">
        <f aca="false">IF(AC20=1,1/O20,"na")</f>
        <v>na</v>
      </c>
      <c r="R20" s="123"/>
      <c r="S20" s="123"/>
      <c r="T20" s="123"/>
      <c r="U20" s="123"/>
      <c r="V20" s="123"/>
      <c r="W20" s="123"/>
      <c r="X20" s="123"/>
      <c r="Y20" s="123"/>
      <c r="Z20" s="123"/>
      <c r="AA20" s="123"/>
      <c r="AB20" s="2" t="n">
        <f aca="false">D20-I20</f>
        <v>0</v>
      </c>
      <c r="AC20" s="2" t="n">
        <f aca="false">IF(OR($F20&lt;&gt;"na",$K20&lt;&gt;"na"),1,0)</f>
        <v>0</v>
      </c>
      <c r="AD20" s="2" t="n">
        <f aca="false">IF(AND($N20&lt;&gt;"na",$O20&lt;&gt;"na"),1,0)</f>
        <v>0</v>
      </c>
    </row>
    <row r="21" customFormat="false" ht="11.25" hidden="false" customHeight="true" outlineLevel="0" collapsed="false">
      <c r="A21" s="18" t="str">
        <f aca="false">IF(OR(AND(C21&lt;&gt;"",C21&lt;=C20),AND(D21&lt;&gt;"",D21&gt;D20),AND(I21&lt;&gt;"",I21&gt;I20),AND(D21&lt;&gt;"",I21=""),AND(D21="",I21&lt;&gt;"")),"Problem---&gt;","")</f>
        <v/>
      </c>
      <c r="B21" s="116" t="str">
        <f aca="false">C21&amp;IF(C22&lt;&gt;""," to "&amp;C22,IF(C21&lt;&gt;""," to "&amp;$E$5,""))</f>
        <v/>
      </c>
      <c r="C21" s="126"/>
      <c r="D21" s="127"/>
      <c r="E21" s="128" t="str">
        <f aca="false">IF(D21&lt;&gt;"",E20-H20-G20,"na")</f>
        <v>na</v>
      </c>
      <c r="F21" s="120" t="str">
        <f aca="false">IF(OR(E21="na",H21="na"),"na",E21-H21)</f>
        <v>na</v>
      </c>
      <c r="G21" s="120" t="str">
        <f aca="false">IF(D21="","na",IF(OR(D21=D22,D21=$M$5),0.000001,IF(D21&gt;D22,F21*((D21-D22)/D21))))</f>
        <v>na</v>
      </c>
      <c r="H21" s="121" t="str">
        <f aca="false">IF($D21="","na",IF(OR($C21&lt;$D$5,$C21&gt;=$E$5),"0.00",IF(AND($I21=$M$6,$D21=$M$5),"0.00",IF(AND($C21&gt;=$D$5,$C21&lt;$E$5),(E21*0.5*($C22-$C21)*(1/($E$5-$C21)))))))</f>
        <v>na</v>
      </c>
      <c r="I21" s="127"/>
      <c r="J21" s="128" t="str">
        <f aca="false">IF(I21&lt;&gt;"",J20-M20-L20,"na")</f>
        <v>na</v>
      </c>
      <c r="K21" s="120" t="str">
        <f aca="false">IF(OR(J21="na",M21="na"),"na",J21-M21)</f>
        <v>na</v>
      </c>
      <c r="L21" s="120" t="str">
        <f aca="false">IF(I21="","na",IF(OR(I21=I22,I21=$M$6),0.000001,IF(I21&gt;I22,K21*((I21-I22)/I21))))</f>
        <v>na</v>
      </c>
      <c r="M21" s="121" t="str">
        <f aca="false">IF($I21="","na",IF(OR($C21&lt;$D$5,$C21&gt;=$E$5),"0.00",IF(AND($I21=$M$6,$D21=$M$5),"0.00",IF(AND($C21&gt;=$D$5,$C21&lt;$E$5),(J21*0.5*($C22-$C21)*(1/($E$5-$C21)))))))</f>
        <v>na</v>
      </c>
      <c r="N21" s="122" t="str">
        <f aca="false">IF(AC21=1,LN((G21/F21)/(L21/K21)),"na")</f>
        <v>na</v>
      </c>
      <c r="O21" s="123" t="str">
        <f aca="false">IF(AC21=1,((1/L21)-(1/K21)+(1/G21)-(1/F21)),"na")</f>
        <v>na</v>
      </c>
      <c r="P21" s="124" t="str">
        <f aca="false">IF(AD21=1,N21/O21,"na")</f>
        <v>na</v>
      </c>
      <c r="Q21" s="125" t="str">
        <f aca="false">IF(AC21=1,1/O21,"na")</f>
        <v>na</v>
      </c>
      <c r="R21" s="123"/>
      <c r="S21" s="123"/>
      <c r="T21" s="123"/>
      <c r="U21" s="123"/>
      <c r="V21" s="123"/>
      <c r="W21" s="123"/>
      <c r="X21" s="123"/>
      <c r="Y21" s="123"/>
      <c r="Z21" s="123"/>
      <c r="AA21" s="123"/>
      <c r="AB21" s="2" t="n">
        <f aca="false">D21-I21</f>
        <v>0</v>
      </c>
      <c r="AC21" s="2" t="n">
        <f aca="false">IF(OR($F21&lt;&gt;"na",$K21&lt;&gt;"na"),1,0)</f>
        <v>0</v>
      </c>
      <c r="AD21" s="2" t="n">
        <f aca="false">IF(AND($N21&lt;&gt;"na",$O21&lt;&gt;"na"),1,0)</f>
        <v>0</v>
      </c>
    </row>
    <row r="22" customFormat="false" ht="11.25" hidden="false" customHeight="true" outlineLevel="0" collapsed="false">
      <c r="A22" s="18" t="str">
        <f aca="false">IF(OR(AND(C22&lt;&gt;"",C22&lt;=C21),AND(D22&lt;&gt;"",D22&gt;D21),AND(I22&lt;&gt;"",I22&gt;I21),AND(D22&lt;&gt;"",I22=""),AND(D22="",I22&lt;&gt;"")),"Problem---&gt;","")</f>
        <v/>
      </c>
      <c r="B22" s="116" t="str">
        <f aca="false">C22&amp;IF(C23&lt;&gt;""," to "&amp;C23,IF(C22&lt;&gt;""," to "&amp;$E$5,""))</f>
        <v/>
      </c>
      <c r="C22" s="129"/>
      <c r="D22" s="127"/>
      <c r="E22" s="128" t="str">
        <f aca="false">IF(D22&lt;&gt;"",E21-H21-G21,"na")</f>
        <v>na</v>
      </c>
      <c r="F22" s="120" t="str">
        <f aca="false">IF(OR(E22="na",H22="na"),"na",E22-H22)</f>
        <v>na</v>
      </c>
      <c r="G22" s="120" t="str">
        <f aca="false">IF(D22="","na",IF(OR(D22=D23,D22=$M$5),0.000001,IF(D22&gt;D23,F22*((D22-D23)/D22))))</f>
        <v>na</v>
      </c>
      <c r="H22" s="121" t="str">
        <f aca="false">IF($D22="","na",IF(OR($C22&lt;$D$5,$C22&gt;=$E$5),"0.00",IF(AND($I22=$M$6,$D22=$M$5),"0.00",IF(AND($C22&gt;=$D$5,$C22&lt;$E$5),(E22*0.5*($C23-$C22)*(1/($E$5-$C22)))))))</f>
        <v>na</v>
      </c>
      <c r="I22" s="127"/>
      <c r="J22" s="128" t="str">
        <f aca="false">IF(I22&lt;&gt;"",J21-M21-L21,"na")</f>
        <v>na</v>
      </c>
      <c r="K22" s="120" t="str">
        <f aca="false">IF(OR(J22="na",M22="na"),"na",J22-M22)</f>
        <v>na</v>
      </c>
      <c r="L22" s="120" t="str">
        <f aca="false">IF(I22="","na",IF(OR(I22=I23,I22=$M$6),0.000001,IF(I22&gt;I23,K22*((I22-I23)/I22))))</f>
        <v>na</v>
      </c>
      <c r="M22" s="121" t="str">
        <f aca="false">IF($I22="","na",IF(OR($C22&lt;$D$5,$C22&gt;=$E$5),"0.00",IF(AND($I22=$M$6,$D22=$M$5),"0.00",IF(AND($C22&gt;=$D$5,$C22&lt;$E$5),(J22*0.5*($C23-$C22)*(1/($E$5-$C22)))))))</f>
        <v>na</v>
      </c>
      <c r="N22" s="122" t="str">
        <f aca="false">IF(AC22=1,LN((G22/F22)/(L22/K22)),"na")</f>
        <v>na</v>
      </c>
      <c r="O22" s="123" t="str">
        <f aca="false">IF(AC22=1,((1/L22)-(1/K22)+(1/G22)-(1/F22)),"na")</f>
        <v>na</v>
      </c>
      <c r="P22" s="124" t="str">
        <f aca="false">IF(AD22=1,N22/O22,"na")</f>
        <v>na</v>
      </c>
      <c r="Q22" s="125" t="str">
        <f aca="false">IF(AC22=1,1/O22,"na")</f>
        <v>na</v>
      </c>
      <c r="R22" s="123"/>
      <c r="S22" s="123"/>
      <c r="T22" s="123"/>
      <c r="U22" s="123"/>
      <c r="V22" s="123"/>
      <c r="W22" s="123"/>
      <c r="X22" s="123"/>
      <c r="Y22" s="123"/>
      <c r="Z22" s="123"/>
      <c r="AA22" s="123"/>
      <c r="AB22" s="2" t="n">
        <f aca="false">D22-I22</f>
        <v>0</v>
      </c>
      <c r="AC22" s="2" t="n">
        <f aca="false">IF(OR($F22&lt;&gt;"na",$K22&lt;&gt;"na"),1,0)</f>
        <v>0</v>
      </c>
      <c r="AD22" s="2" t="n">
        <f aca="false">IF(AND($N22&lt;&gt;"na",$O22&lt;&gt;"na"),1,0)</f>
        <v>0</v>
      </c>
    </row>
    <row r="23" customFormat="false" ht="11.25" hidden="false" customHeight="true" outlineLevel="0" collapsed="false">
      <c r="A23" s="18" t="str">
        <f aca="false">IF(OR(AND(C23&lt;&gt;"",C23&lt;=C22),AND(D23&lt;&gt;"",D23&gt;D22),AND(I23&lt;&gt;"",I23&gt;I22),AND(D23&lt;&gt;"",I23=""),AND(D23="",I23&lt;&gt;"")),"Problem---&gt;","")</f>
        <v/>
      </c>
      <c r="B23" s="116" t="str">
        <f aca="false">C23&amp;IF(C24&lt;&gt;""," to "&amp;C24,IF(C23&lt;&gt;""," to "&amp;$E$5,""))</f>
        <v/>
      </c>
      <c r="C23" s="129"/>
      <c r="D23" s="127"/>
      <c r="E23" s="128" t="str">
        <f aca="false">IF(D23&lt;&gt;"",E22-H22-G22,"na")</f>
        <v>na</v>
      </c>
      <c r="F23" s="120" t="str">
        <f aca="false">IF(OR(E23="na",H23="na"),"na",E23-H23)</f>
        <v>na</v>
      </c>
      <c r="G23" s="120" t="str">
        <f aca="false">IF(D23="","na",IF(OR(D23=D24,D23=$M$5),0.000001,IF(D23&gt;D24,F23*((D23-D24)/D23))))</f>
        <v>na</v>
      </c>
      <c r="H23" s="121" t="str">
        <f aca="false">IF($D23="","na",IF(OR($C23&lt;$D$5,$C23&gt;=$E$5),"0.00",IF(AND($I23=$M$6,$D23=$M$5),"0.00",IF(AND($C23&gt;=$D$5,$C23&lt;$E$5),(E23*0.5*($C24-$C23)*(1/($E$5-$C23)))))))</f>
        <v>na</v>
      </c>
      <c r="I23" s="127"/>
      <c r="J23" s="128" t="str">
        <f aca="false">IF(I23&lt;&gt;"",J22-M22-L22,"na")</f>
        <v>na</v>
      </c>
      <c r="K23" s="120" t="str">
        <f aca="false">IF(OR(J23="na",M23="na"),"na",J23-M23)</f>
        <v>na</v>
      </c>
      <c r="L23" s="120" t="str">
        <f aca="false">IF(I23="","na",IF(OR(I23=I24,I23=$M$6),0.000001,IF(I23&gt;I24,K23*((I23-I24)/I23))))</f>
        <v>na</v>
      </c>
      <c r="M23" s="121" t="str">
        <f aca="false">IF($I23="","na",IF(OR($C23&lt;$D$5,$C23&gt;=$E$5),"0.00",IF(AND($I23=$M$6,$D23=$M$5),"0.00",IF(AND($C23&gt;=$D$5,$C23&lt;$E$5),(J23*0.5*($C24-$C23)*(1/($E$5-$C23)))))))</f>
        <v>na</v>
      </c>
      <c r="N23" s="122" t="str">
        <f aca="false">IF(AC23=1,LN((G23/F23)/(L23/K23)),"na")</f>
        <v>na</v>
      </c>
      <c r="O23" s="123" t="str">
        <f aca="false">IF(AC23=1,((1/L23)-(1/K23)+(1/G23)-(1/F23)),"na")</f>
        <v>na</v>
      </c>
      <c r="P23" s="124" t="str">
        <f aca="false">IF(AD23=1,N23/O23,"na")</f>
        <v>na</v>
      </c>
      <c r="Q23" s="125" t="str">
        <f aca="false">IF(AC23=1,1/O23,"na")</f>
        <v>na</v>
      </c>
      <c r="R23" s="123"/>
      <c r="S23" s="123"/>
      <c r="T23" s="123"/>
      <c r="U23" s="123"/>
      <c r="V23" s="123"/>
      <c r="W23" s="123"/>
      <c r="X23" s="123"/>
      <c r="Y23" s="123"/>
      <c r="Z23" s="123"/>
      <c r="AA23" s="123"/>
      <c r="AB23" s="2" t="n">
        <f aca="false">D23-I23</f>
        <v>0</v>
      </c>
      <c r="AC23" s="2" t="n">
        <f aca="false">IF(OR($F23&lt;&gt;"na",$K23&lt;&gt;"na"),1,0)</f>
        <v>0</v>
      </c>
      <c r="AD23" s="2" t="n">
        <f aca="false">IF(AND($N23&lt;&gt;"na",$O23&lt;&gt;"na"),1,0)</f>
        <v>0</v>
      </c>
    </row>
    <row r="24" customFormat="false" ht="11.25" hidden="false" customHeight="true" outlineLevel="0" collapsed="false">
      <c r="A24" s="18" t="str">
        <f aca="false">IF(OR(AND(C24&lt;&gt;"",C24&lt;=C23),AND(D24&lt;&gt;"",D24&gt;D23),AND(I24&lt;&gt;"",I24&gt;I23),AND(D24&lt;&gt;"",I24=""),AND(D24="",I24&lt;&gt;"")),"Problem---&gt;","")</f>
        <v/>
      </c>
      <c r="B24" s="116" t="str">
        <f aca="false">C24&amp;IF(C25&lt;&gt;""," to "&amp;C25,IF(C24&lt;&gt;""," to "&amp;$E$5,""))</f>
        <v/>
      </c>
      <c r="C24" s="129"/>
      <c r="D24" s="127"/>
      <c r="E24" s="128" t="str">
        <f aca="false">IF(D24&lt;&gt;"",E23-H23-G23,"na")</f>
        <v>na</v>
      </c>
      <c r="F24" s="120" t="str">
        <f aca="false">IF(OR(E24="na",H24="na"),"na",E24-H24)</f>
        <v>na</v>
      </c>
      <c r="G24" s="120" t="str">
        <f aca="false">IF(D24="","na",IF(OR(D24=D25,D24=$M$5),0.000001,IF(D24&gt;D25,F24*((D24-D25)/D24))))</f>
        <v>na</v>
      </c>
      <c r="H24" s="121" t="str">
        <f aca="false">IF($D24="","na",IF(OR($C24&lt;$D$5,$C24&gt;=$E$5),"0.00",IF(AND($I24=$M$6,$D24=$M$5),"0.00",IF(AND($C24&gt;=$D$5,$C24&lt;$E$5),(E24*0.5*($C25-$C24)*(1/($E$5-$C24)))))))</f>
        <v>na</v>
      </c>
      <c r="I24" s="127"/>
      <c r="J24" s="128" t="str">
        <f aca="false">IF(I24&lt;&gt;"",J23-M23-L23,"na")</f>
        <v>na</v>
      </c>
      <c r="K24" s="120" t="str">
        <f aca="false">IF(OR(J24="na",M24="na"),"na",J24-M24)</f>
        <v>na</v>
      </c>
      <c r="L24" s="120" t="str">
        <f aca="false">IF(I24="","na",IF(OR(I24=I25,I24=$M$6),0.000001,IF(I24&gt;I25,K24*((I24-I25)/I24))))</f>
        <v>na</v>
      </c>
      <c r="M24" s="121" t="str">
        <f aca="false">IF($I24="","na",IF(OR($C24&lt;$D$5,$C24&gt;=$E$5),"0.00",IF(AND($I24=$M$6,$D24=$M$5),"0.00",IF(AND($C24&gt;=$D$5,$C24&lt;$E$5),(J24*0.5*($C25-$C24)*(1/($E$5-$C24)))))))</f>
        <v>na</v>
      </c>
      <c r="N24" s="122" t="str">
        <f aca="false">IF(AC24=1,LN((G24/F24)/(L24/K24)),"na")</f>
        <v>na</v>
      </c>
      <c r="O24" s="123" t="str">
        <f aca="false">IF(AC24=1,((1/L24)-(1/K24)+(1/G24)-(1/F24)),"na")</f>
        <v>na</v>
      </c>
      <c r="P24" s="124" t="str">
        <f aca="false">IF(AD24=1,N24/O24,"na")</f>
        <v>na</v>
      </c>
      <c r="Q24" s="125" t="str">
        <f aca="false">IF(AC24=1,1/O24,"na")</f>
        <v>na</v>
      </c>
      <c r="R24" s="123"/>
      <c r="S24" s="123"/>
      <c r="T24" s="123"/>
      <c r="U24" s="123"/>
      <c r="V24" s="123"/>
      <c r="W24" s="123"/>
      <c r="X24" s="123"/>
      <c r="Y24" s="123"/>
      <c r="Z24" s="123"/>
      <c r="AA24" s="123"/>
      <c r="AB24" s="2" t="n">
        <f aca="false">D24-I24</f>
        <v>0</v>
      </c>
      <c r="AC24" s="2" t="n">
        <f aca="false">IF(OR($F24&lt;&gt;"na",$K24&lt;&gt;"na"),1,0)</f>
        <v>0</v>
      </c>
      <c r="AD24" s="2" t="n">
        <f aca="false">IF(AND($N24&lt;&gt;"na",$O24&lt;&gt;"na"),1,0)</f>
        <v>0</v>
      </c>
    </row>
    <row r="25" customFormat="false" ht="11.25" hidden="false" customHeight="true" outlineLevel="0" collapsed="false">
      <c r="A25" s="18" t="str">
        <f aca="false">IF(OR(AND(C25&lt;&gt;"",C25&lt;=C24),AND(D25&lt;&gt;"",D25&gt;D24),AND(I25&lt;&gt;"",I25&gt;I24),AND(D25&lt;&gt;"",I25=""),AND(D25="",I25&lt;&gt;"")),"Problem---&gt;","")</f>
        <v/>
      </c>
      <c r="B25" s="116" t="str">
        <f aca="false">C25&amp;IF(C26&lt;&gt;""," to "&amp;C26,IF(C25&lt;&gt;""," to "&amp;$E$5,""))</f>
        <v/>
      </c>
      <c r="C25" s="129"/>
      <c r="D25" s="127"/>
      <c r="E25" s="128" t="str">
        <f aca="false">IF(D25&lt;&gt;"",E24-H24-G24,"na")</f>
        <v>na</v>
      </c>
      <c r="F25" s="120" t="str">
        <f aca="false">IF(OR(E25="na",H25="na"),"na",E25-H25)</f>
        <v>na</v>
      </c>
      <c r="G25" s="120" t="str">
        <f aca="false">IF(D25="","na",IF(OR(D25=D26,D25=$M$5),0.000001,IF(D25&gt;D26,F25*((D25-D26)/D25))))</f>
        <v>na</v>
      </c>
      <c r="H25" s="121" t="str">
        <f aca="false">IF($D25="","na",IF(OR($C25&lt;$D$5,$C25&gt;=$E$5),"0.00",IF(AND($I25=$M$6,$D25=$M$5),"0.00",IF(AND($C25&gt;=$D$5,$C25&lt;$E$5),(E25*0.5*($C26-$C25)*(1/($E$5-$C25)))))))</f>
        <v>na</v>
      </c>
      <c r="I25" s="127"/>
      <c r="J25" s="128" t="str">
        <f aca="false">IF(I25&lt;&gt;"",J24-M24-L24,"na")</f>
        <v>na</v>
      </c>
      <c r="K25" s="120" t="str">
        <f aca="false">IF(OR(J25="na",M25="na"),"na",J25-M25)</f>
        <v>na</v>
      </c>
      <c r="L25" s="120" t="str">
        <f aca="false">IF(I25="","na",IF(OR(I25=I26,I25=$M$6),0.000001,IF(I25&gt;I26,K25*((I25-I26)/I25))))</f>
        <v>na</v>
      </c>
      <c r="M25" s="121" t="str">
        <f aca="false">IF($I25="","na",IF(OR($C25&lt;$D$5,$C25&gt;=$E$5),"0.00",IF(AND($I25=$M$6,$D25=$M$5),"0.00",IF(AND($C25&gt;=$D$5,$C25&lt;$E$5),(J25*0.5*($C26-$C25)*(1/($E$5-$C25)))))))</f>
        <v>na</v>
      </c>
      <c r="N25" s="122" t="str">
        <f aca="false">IF(AC25=1,LN((G25/F25)/(L25/K25)),"na")</f>
        <v>na</v>
      </c>
      <c r="O25" s="123" t="str">
        <f aca="false">IF(AC25=1,((1/L25)-(1/K25)+(1/G25)-(1/F25)),"na")</f>
        <v>na</v>
      </c>
      <c r="P25" s="124" t="str">
        <f aca="false">IF(AD25=1,N25/O25,"na")</f>
        <v>na</v>
      </c>
      <c r="Q25" s="125" t="str">
        <f aca="false">IF(AC25=1,1/O25,"na")</f>
        <v>na</v>
      </c>
      <c r="R25" s="123"/>
      <c r="S25" s="123"/>
      <c r="T25" s="123"/>
      <c r="U25" s="123"/>
      <c r="V25" s="123"/>
      <c r="W25" s="123"/>
      <c r="X25" s="123"/>
      <c r="Y25" s="123"/>
      <c r="Z25" s="123"/>
      <c r="AA25" s="123"/>
      <c r="AB25" s="2" t="n">
        <f aca="false">D25-I25</f>
        <v>0</v>
      </c>
      <c r="AC25" s="2" t="n">
        <f aca="false">IF(OR($F25&lt;&gt;"na",$K25&lt;&gt;"na"),1,0)</f>
        <v>0</v>
      </c>
      <c r="AD25" s="2" t="n">
        <f aca="false">IF(AND($N25&lt;&gt;"na",$O25&lt;&gt;"na"),1,0)</f>
        <v>0</v>
      </c>
    </row>
    <row r="26" customFormat="false" ht="11.25" hidden="false" customHeight="true" outlineLevel="0" collapsed="false">
      <c r="A26" s="18" t="str">
        <f aca="false">IF(OR(AND(C26&lt;&gt;"",C26&lt;=C25),AND(D26&lt;&gt;"",D26&gt;D25),AND(I26&lt;&gt;"",I26&gt;I25),AND(D26&lt;&gt;"",I26=""),AND(D26="",I26&lt;&gt;"")),"Problem---&gt;","")</f>
        <v/>
      </c>
      <c r="B26" s="116" t="str">
        <f aca="false">C26&amp;IF(C27&lt;&gt;""," to "&amp;C27,IF(C26&lt;&gt;""," to "&amp;$E$5,""))</f>
        <v/>
      </c>
      <c r="C26" s="129"/>
      <c r="D26" s="127"/>
      <c r="E26" s="128" t="str">
        <f aca="false">IF(D26&lt;&gt;"",E25-H25-G25,"na")</f>
        <v>na</v>
      </c>
      <c r="F26" s="120" t="str">
        <f aca="false">IF(OR(E26="na",H26="na"),"na",E26-H26)</f>
        <v>na</v>
      </c>
      <c r="G26" s="120" t="str">
        <f aca="false">IF(D26="","na",IF(OR(D26=D27,D26=$M$5),0.000001,IF(D26&gt;D27,F26*((D26-D27)/D26))))</f>
        <v>na</v>
      </c>
      <c r="H26" s="121" t="str">
        <f aca="false">IF($D26="","na",IF(OR($C26&lt;$D$5,$C26&gt;=$E$5),"0.00",IF(AND($I26=$M$6,$D26=$M$5),"0.00",IF(AND($C26&gt;=$D$5,$C26&lt;$E$5),(E26*0.5*($C27-$C26)*(1/($E$5-$C26)))))))</f>
        <v>na</v>
      </c>
      <c r="I26" s="127"/>
      <c r="J26" s="128" t="str">
        <f aca="false">IF(I26&lt;&gt;"",J25-M25-L25,"na")</f>
        <v>na</v>
      </c>
      <c r="K26" s="120" t="str">
        <f aca="false">IF(OR(J26="na",M26="na"),"na",J26-M26)</f>
        <v>na</v>
      </c>
      <c r="L26" s="120" t="str">
        <f aca="false">IF(I26="","na",IF(OR(I26=I27,I26=$M$6),0.000001,IF(I26&gt;I27,K26*((I26-I27)/I26))))</f>
        <v>na</v>
      </c>
      <c r="M26" s="121" t="str">
        <f aca="false">IF($I26="","na",IF(OR($C26&lt;$D$5,$C26&gt;=$E$5),"0.00",IF(AND($I26=$M$6,$D26=$M$5),"0.00",IF(AND($C26&gt;=$D$5,$C26&lt;$E$5),(J26*0.5*($C27-$C26)*(1/($E$5-$C26)))))))</f>
        <v>na</v>
      </c>
      <c r="N26" s="122" t="str">
        <f aca="false">IF(AC26=1,LN((G26/F26)/(L26/K26)),"na")</f>
        <v>na</v>
      </c>
      <c r="O26" s="123" t="str">
        <f aca="false">IF(AC26=1,((1/L26)-(1/K26)+(1/G26)-(1/F26)),"na")</f>
        <v>na</v>
      </c>
      <c r="P26" s="124" t="str">
        <f aca="false">IF(AD26=1,N26/O26,"na")</f>
        <v>na</v>
      </c>
      <c r="Q26" s="125" t="str">
        <f aca="false">IF(AC26=1,1/O26,"na")</f>
        <v>na</v>
      </c>
      <c r="R26" s="123"/>
      <c r="S26" s="123"/>
      <c r="T26" s="123"/>
      <c r="U26" s="123"/>
      <c r="V26" s="123"/>
      <c r="W26" s="123"/>
      <c r="X26" s="123"/>
      <c r="Y26" s="123"/>
      <c r="Z26" s="123"/>
      <c r="AA26" s="123"/>
      <c r="AB26" s="2" t="n">
        <f aca="false">D26-I26</f>
        <v>0</v>
      </c>
      <c r="AC26" s="2" t="n">
        <f aca="false">IF(OR($F26&lt;&gt;"na",$K26&lt;&gt;"na"),1,0)</f>
        <v>0</v>
      </c>
      <c r="AD26" s="2" t="n">
        <f aca="false">IF(AND($N26&lt;&gt;"na",$O26&lt;&gt;"na"),1,0)</f>
        <v>0</v>
      </c>
    </row>
    <row r="27" customFormat="false" ht="11.25" hidden="false" customHeight="true" outlineLevel="0" collapsed="false">
      <c r="A27" s="18" t="str">
        <f aca="false">IF(OR(AND(C27&lt;&gt;"",C27&lt;=C26),AND(D27&lt;&gt;"",D27&gt;D26),AND(I27&lt;&gt;"",I27&gt;I26),AND(D27&lt;&gt;"",I27=""),AND(D27="",I27&lt;&gt;"")),"Problem---&gt;","")</f>
        <v/>
      </c>
      <c r="B27" s="116" t="str">
        <f aca="false">C27&amp;IF(C28&lt;&gt;""," to "&amp;C28,IF(C27&lt;&gt;""," to "&amp;$E$5,""))</f>
        <v/>
      </c>
      <c r="C27" s="129"/>
      <c r="D27" s="127"/>
      <c r="E27" s="128" t="str">
        <f aca="false">IF(D27&lt;&gt;"",E26-H26-G26,"na")</f>
        <v>na</v>
      </c>
      <c r="F27" s="120" t="str">
        <f aca="false">IF(OR(E27="na",H27="na"),"na",E27-H27)</f>
        <v>na</v>
      </c>
      <c r="G27" s="120" t="str">
        <f aca="false">IF(D27="","na",IF(OR(D27=D28,D27=$M$5),0.000001,IF(D27&gt;D28,F27*((D27-D28)/D27))))</f>
        <v>na</v>
      </c>
      <c r="H27" s="121" t="str">
        <f aca="false">IF($D27="","na",IF(OR($C27&lt;$D$5,$C27&gt;=$E$5),"0.00",IF(AND($I27=$M$6,$D27=$M$5),"0.00",IF(AND($C27&gt;=$D$5,$C27&lt;$E$5),(E27*0.5*($C28-$C27)*(1/($E$5-$C27)))))))</f>
        <v>na</v>
      </c>
      <c r="I27" s="127"/>
      <c r="J27" s="128" t="str">
        <f aca="false">IF(I27&lt;&gt;"",J26-M26-L26,"na")</f>
        <v>na</v>
      </c>
      <c r="K27" s="120" t="str">
        <f aca="false">IF(OR(J27="na",M27="na"),"na",J27-M27)</f>
        <v>na</v>
      </c>
      <c r="L27" s="120" t="str">
        <f aca="false">IF(I27="","na",IF(OR(I27=I28,I27=$M$6),0.000001,IF(I27&gt;I28,K27*((I27-I28)/I27))))</f>
        <v>na</v>
      </c>
      <c r="M27" s="121" t="str">
        <f aca="false">IF($I27="","na",IF(OR($C27&lt;$D$5,$C27&gt;=$E$5),"0.00",IF(AND($I27=$M$6,$D27=$M$5),"0.00",IF(AND($C27&gt;=$D$5,$C27&lt;$E$5),(J27*0.5*($C28-$C27)*(1/($E$5-$C27)))))))</f>
        <v>na</v>
      </c>
      <c r="N27" s="122" t="str">
        <f aca="false">IF(AC27=1,LN((G27/F27)/(L27/K27)),"na")</f>
        <v>na</v>
      </c>
      <c r="O27" s="123" t="str">
        <f aca="false">IF(AC27=1,((1/L27)-(1/K27)+(1/G27)-(1/F27)),"na")</f>
        <v>na</v>
      </c>
      <c r="P27" s="124" t="str">
        <f aca="false">IF(AD27=1,N27/O27,"na")</f>
        <v>na</v>
      </c>
      <c r="Q27" s="125" t="str">
        <f aca="false">IF(AC27=1,1/O27,"na")</f>
        <v>na</v>
      </c>
      <c r="R27" s="123"/>
      <c r="S27" s="123"/>
      <c r="T27" s="123"/>
      <c r="U27" s="123"/>
      <c r="V27" s="123"/>
      <c r="W27" s="123"/>
      <c r="X27" s="123"/>
      <c r="Y27" s="123"/>
      <c r="Z27" s="123"/>
      <c r="AA27" s="123"/>
      <c r="AB27" s="2" t="n">
        <f aca="false">D27-I27</f>
        <v>0</v>
      </c>
      <c r="AC27" s="2" t="n">
        <f aca="false">IF(OR($F27&lt;&gt;"na",$K27&lt;&gt;"na"),1,0)</f>
        <v>0</v>
      </c>
      <c r="AD27" s="2" t="n">
        <f aca="false">IF(AND($N27&lt;&gt;"na",$O27&lt;&gt;"na"),1,0)</f>
        <v>0</v>
      </c>
    </row>
    <row r="28" customFormat="false" ht="11.25" hidden="false" customHeight="true" outlineLevel="0" collapsed="false">
      <c r="A28" s="18" t="str">
        <f aca="false">IF(OR(AND(C28&lt;&gt;"",C28&lt;=C27),AND(D28&lt;&gt;"",D28&gt;D27),AND(I28&lt;&gt;"",I28&gt;I27),AND(D28&lt;&gt;"",I28=""),AND(D28="",I28&lt;&gt;"")),"Problem---&gt;","")</f>
        <v/>
      </c>
      <c r="B28" s="116" t="str">
        <f aca="false">C28&amp;IF(C29&lt;&gt;""," to "&amp;C29,IF(C28&lt;&gt;""," to "&amp;$E$5,""))</f>
        <v/>
      </c>
      <c r="C28" s="129"/>
      <c r="D28" s="127"/>
      <c r="E28" s="128" t="str">
        <f aca="false">IF(D28&lt;&gt;"",E27-H27-G27,"na")</f>
        <v>na</v>
      </c>
      <c r="F28" s="120" t="str">
        <f aca="false">IF(OR(E28="na",H28="na"),"na",E28-H28)</f>
        <v>na</v>
      </c>
      <c r="G28" s="120" t="str">
        <f aca="false">IF(D28="","na",IF(OR(D28=D29,D28=$M$5),0.000001,IF(D28&gt;D29,F28*((D28-D29)/D28))))</f>
        <v>na</v>
      </c>
      <c r="H28" s="121" t="str">
        <f aca="false">IF($D28="","na",IF(OR($C28&lt;$D$5,$C28&gt;=$E$5),"0.00",IF(AND($I28=$M$6,$D28=$M$5),"0.00",IF(AND($C28&gt;=$D$5,$C28&lt;$E$5),(E28*0.5*($C29-$C28)*(1/($E$5-$C28)))))))</f>
        <v>na</v>
      </c>
      <c r="I28" s="127"/>
      <c r="J28" s="128" t="str">
        <f aca="false">IF(I28&lt;&gt;"",J27-M27-L27,"na")</f>
        <v>na</v>
      </c>
      <c r="K28" s="120" t="str">
        <f aca="false">IF(OR(J28="na",M28="na"),"na",J28-M28)</f>
        <v>na</v>
      </c>
      <c r="L28" s="120" t="str">
        <f aca="false">IF(I28="","na",IF(OR(I28=I29,I28=$M$6),0.000001,IF(I28&gt;I29,K28*((I28-I29)/I28))))</f>
        <v>na</v>
      </c>
      <c r="M28" s="121" t="str">
        <f aca="false">IF($I28="","na",IF(OR($C28&lt;$D$5,$C28&gt;=$E$5),"0.00",IF(AND($I28=$M$6,$D28=$M$5),"0.00",IF(AND($C28&gt;=$D$5,$C28&lt;$E$5),(J28*0.5*($C29-$C28)*(1/($E$5-$C28)))))))</f>
        <v>na</v>
      </c>
      <c r="N28" s="122" t="str">
        <f aca="false">IF(AC28=1,LN((G28/F28)/(L28/K28)),"na")</f>
        <v>na</v>
      </c>
      <c r="O28" s="123" t="str">
        <f aca="false">IF(AC28=1,((1/L28)-(1/K28)+(1/G28)-(1/F28)),"na")</f>
        <v>na</v>
      </c>
      <c r="P28" s="124" t="str">
        <f aca="false">IF(AD28=1,N28/O28,"na")</f>
        <v>na</v>
      </c>
      <c r="Q28" s="125" t="str">
        <f aca="false">IF(AC28=1,1/O28,"na")</f>
        <v>na</v>
      </c>
      <c r="R28" s="123"/>
      <c r="S28" s="123"/>
      <c r="T28" s="123"/>
      <c r="U28" s="123"/>
      <c r="V28" s="123"/>
      <c r="W28" s="123"/>
      <c r="X28" s="123"/>
      <c r="Y28" s="123"/>
      <c r="Z28" s="123"/>
      <c r="AA28" s="123"/>
      <c r="AB28" s="2" t="n">
        <f aca="false">D28-I28</f>
        <v>0</v>
      </c>
      <c r="AC28" s="2" t="n">
        <f aca="false">IF(OR($F28&lt;&gt;"na",$K28&lt;&gt;"na"),1,0)</f>
        <v>0</v>
      </c>
      <c r="AD28" s="2" t="n">
        <f aca="false">IF(AND($N28&lt;&gt;"na",$O28&lt;&gt;"na"),1,0)</f>
        <v>0</v>
      </c>
    </row>
    <row r="29" customFormat="false" ht="11.25" hidden="false" customHeight="true" outlineLevel="0" collapsed="false">
      <c r="A29" s="18" t="str">
        <f aca="false">IF(OR(AND(C29&lt;&gt;"",C29&lt;=C28),AND(D29&lt;&gt;"",D29&gt;D28),AND(I29&lt;&gt;"",I29&gt;I28),AND(D29&lt;&gt;"",I29=""),AND(D29="",I29&lt;&gt;"")),"Problem---&gt;","")</f>
        <v/>
      </c>
      <c r="B29" s="116" t="str">
        <f aca="false">C29&amp;IF(C30&lt;&gt;""," to "&amp;C30,IF(C29&lt;&gt;""," to "&amp;$E$5,""))</f>
        <v/>
      </c>
      <c r="C29" s="129"/>
      <c r="D29" s="127"/>
      <c r="E29" s="128" t="str">
        <f aca="false">IF(D29&lt;&gt;"",E28-H28-G28,"na")</f>
        <v>na</v>
      </c>
      <c r="F29" s="120" t="str">
        <f aca="false">IF(OR(E29="na",H29="na"),"na",E29-H29)</f>
        <v>na</v>
      </c>
      <c r="G29" s="120" t="str">
        <f aca="false">IF(D29="","na",IF(OR(D29=D30,D29=$M$5),0.000001,IF(D29&gt;D30,F29*((D29-D30)/D29))))</f>
        <v>na</v>
      </c>
      <c r="H29" s="121" t="str">
        <f aca="false">IF($D29="","na",IF(OR($C29&lt;$D$5,$C29&gt;=$E$5),"0.00",IF(AND($I29=$M$6,$D29=$M$5),"0.00",IF(AND($C29&gt;=$D$5,$C29&lt;$E$5),(E29*0.5*($C30-$C29)*(1/($E$5-$C29)))))))</f>
        <v>na</v>
      </c>
      <c r="I29" s="127"/>
      <c r="J29" s="128" t="str">
        <f aca="false">IF(I29&lt;&gt;"",J28-M28-L28,"na")</f>
        <v>na</v>
      </c>
      <c r="K29" s="120" t="str">
        <f aca="false">IF(OR(J29="na",M29="na"),"na",J29-M29)</f>
        <v>na</v>
      </c>
      <c r="L29" s="120" t="str">
        <f aca="false">IF(I29="","na",IF(OR(I29=I30,I29=$M$6),0.000001,IF(I29&gt;I30,K29*((I29-I30)/I29))))</f>
        <v>na</v>
      </c>
      <c r="M29" s="121" t="str">
        <f aca="false">IF($I29="","na",IF(OR($C29&lt;$D$5,$C29&gt;=$E$5),"0.00",IF(AND($I29=$M$6,$D29=$M$5),"0.00",IF(AND($C29&gt;=$D$5,$C29&lt;$E$5),(J29*0.5*($C30-$C29)*(1/($E$5-$C29)))))))</f>
        <v>na</v>
      </c>
      <c r="N29" s="122" t="str">
        <f aca="false">IF(AC29=1,LN((G29/F29)/(L29/K29)),"na")</f>
        <v>na</v>
      </c>
      <c r="O29" s="123" t="str">
        <f aca="false">IF(AC29=1,((1/L29)-(1/K29)+(1/G29)-(1/F29)),"na")</f>
        <v>na</v>
      </c>
      <c r="P29" s="124" t="str">
        <f aca="false">IF(AD29=1,N29/O29,"na")</f>
        <v>na</v>
      </c>
      <c r="Q29" s="125" t="str">
        <f aca="false">IF(AC29=1,1/O29,"na")</f>
        <v>na</v>
      </c>
      <c r="R29" s="123"/>
      <c r="S29" s="123"/>
      <c r="T29" s="123"/>
      <c r="U29" s="123"/>
      <c r="V29" s="123"/>
      <c r="W29" s="123"/>
      <c r="X29" s="123"/>
      <c r="Y29" s="123"/>
      <c r="Z29" s="123"/>
      <c r="AA29" s="123"/>
      <c r="AB29" s="2" t="n">
        <f aca="false">D29-I29</f>
        <v>0</v>
      </c>
      <c r="AC29" s="2" t="n">
        <f aca="false">IF(OR($F29&lt;&gt;"na",$K29&lt;&gt;"na"),1,0)</f>
        <v>0</v>
      </c>
      <c r="AD29" s="2" t="n">
        <f aca="false">IF(AND($N29&lt;&gt;"na",$O29&lt;&gt;"na"),1,0)</f>
        <v>0</v>
      </c>
    </row>
    <row r="30" customFormat="false" ht="11.25" hidden="false" customHeight="true" outlineLevel="0" collapsed="false">
      <c r="A30" s="18" t="str">
        <f aca="false">IF(OR(AND(C30&lt;&gt;"",C30&lt;=C29),AND(D30&lt;&gt;"",D30&gt;D29),AND(I30&lt;&gt;"",I30&gt;I29),AND(D30&lt;&gt;"",I30=""),AND(D30="",I30&lt;&gt;"")),"Problem---&gt;","")</f>
        <v/>
      </c>
      <c r="B30" s="116" t="str">
        <f aca="false">C30&amp;IF(C31&lt;&gt;""," to "&amp;C31,IF(C30&lt;&gt;""," to "&amp;$E$5,""))</f>
        <v/>
      </c>
      <c r="C30" s="129"/>
      <c r="D30" s="127"/>
      <c r="E30" s="128" t="str">
        <f aca="false">IF(D30&lt;&gt;"",E29-H29-G29,"na")</f>
        <v>na</v>
      </c>
      <c r="F30" s="120" t="str">
        <f aca="false">IF(OR(E30="na",H30="na"),"na",E30-H30)</f>
        <v>na</v>
      </c>
      <c r="G30" s="120" t="str">
        <f aca="false">IF(D30="","na",IF(OR(D30=D31,D30=$M$5),0.000001,IF(D30&gt;D31,F30*((D30-D31)/D30))))</f>
        <v>na</v>
      </c>
      <c r="H30" s="121" t="str">
        <f aca="false">IF($D30="","na",IF(OR($C30&lt;$D$5,$C30&gt;=$E$5),"0.00",IF(AND($I30=$M$6,$D30=$M$5),"0.00",IF(AND($C30&gt;=$D$5,$C30&lt;$E$5),(E30*0.5*($C31-$C30)*(1/($E$5-$C30)))))))</f>
        <v>na</v>
      </c>
      <c r="I30" s="127"/>
      <c r="J30" s="128" t="str">
        <f aca="false">IF(I30&lt;&gt;"",J29-M29-L29,"na")</f>
        <v>na</v>
      </c>
      <c r="K30" s="120" t="str">
        <f aca="false">IF(OR(J30="na",M30="na"),"na",J30-M30)</f>
        <v>na</v>
      </c>
      <c r="L30" s="120" t="str">
        <f aca="false">IF(I30="","na",IF(OR(I30=I31,I30=$M$6),0.000001,IF(I30&gt;I31,K30*((I30-I31)/I30))))</f>
        <v>na</v>
      </c>
      <c r="M30" s="121" t="str">
        <f aca="false">IF($I30="","na",IF(OR($C30&lt;$D$5,$C30&gt;=$E$5),"0.00",IF(AND($I30=$M$6,$D30=$M$5),"0.00",IF(AND($C30&gt;=$D$5,$C30&lt;$E$5),(J30*0.5*($C31-$C30)*(1/($E$5-$C30)))))))</f>
        <v>na</v>
      </c>
      <c r="N30" s="122" t="str">
        <f aca="false">IF(AC30=1,LN((G30/F30)/(L30/K30)),"na")</f>
        <v>na</v>
      </c>
      <c r="O30" s="123" t="str">
        <f aca="false">IF(AC30=1,((1/L30)-(1/K30)+(1/G30)-(1/F30)),"na")</f>
        <v>na</v>
      </c>
      <c r="P30" s="124" t="str">
        <f aca="false">IF(AD30=1,N30/O30,"na")</f>
        <v>na</v>
      </c>
      <c r="Q30" s="125" t="str">
        <f aca="false">IF(AC30=1,1/O30,"na")</f>
        <v>na</v>
      </c>
      <c r="R30" s="123"/>
      <c r="S30" s="123"/>
      <c r="T30" s="123"/>
      <c r="U30" s="123"/>
      <c r="V30" s="123"/>
      <c r="W30" s="123"/>
      <c r="X30" s="123"/>
      <c r="Y30" s="123"/>
      <c r="Z30" s="123"/>
      <c r="AA30" s="123"/>
      <c r="AB30" s="2" t="n">
        <f aca="false">D30-I30</f>
        <v>0</v>
      </c>
      <c r="AC30" s="2" t="n">
        <f aca="false">IF(OR($F30&lt;&gt;"na",$K30&lt;&gt;"na"),1,0)</f>
        <v>0</v>
      </c>
      <c r="AD30" s="2" t="n">
        <f aca="false">IF(AND($N30&lt;&gt;"na",$O30&lt;&gt;"na"),1,0)</f>
        <v>0</v>
      </c>
    </row>
    <row r="31" customFormat="false" ht="11.25" hidden="false" customHeight="true" outlineLevel="0" collapsed="false">
      <c r="A31" s="18" t="str">
        <f aca="false">IF(OR(AND(C31&lt;&gt;"",C31&lt;=C30),AND(D31&lt;&gt;"",D31&gt;D30),AND(I31&lt;&gt;"",I31&gt;I30),AND(D31&lt;&gt;"",I31=""),AND(D31="",I31&lt;&gt;"")),"Problem---&gt;","")</f>
        <v/>
      </c>
      <c r="B31" s="116" t="str">
        <f aca="false">C31&amp;IF(C32&lt;&gt;""," to "&amp;C32,IF(C31&lt;&gt;""," to "&amp;$E$5,""))</f>
        <v/>
      </c>
      <c r="C31" s="129"/>
      <c r="D31" s="127"/>
      <c r="E31" s="128" t="str">
        <f aca="false">IF(D31&lt;&gt;"",E30-H30-G30,"na")</f>
        <v>na</v>
      </c>
      <c r="F31" s="120" t="str">
        <f aca="false">IF(OR(E31="na",H31="na"),"na",E31-H31)</f>
        <v>na</v>
      </c>
      <c r="G31" s="120" t="str">
        <f aca="false">IF(D31="","na",IF(OR(D31=D32,D31=$M$5),0.000001,IF(D31&gt;D32,F31*((D31-D32)/D31))))</f>
        <v>na</v>
      </c>
      <c r="H31" s="121" t="str">
        <f aca="false">IF($D31="","na",IF(OR($C31&lt;$D$5,$C31&gt;=$E$5),"0.00",IF(AND($I31=$M$6,$D31=$M$5),"0.00",IF(AND($C31&gt;=$D$5,$C31&lt;$E$5),(E31*0.5*($C32-$C31)*(1/($E$5-$C31)))))))</f>
        <v>na</v>
      </c>
      <c r="I31" s="127"/>
      <c r="J31" s="128" t="str">
        <f aca="false">IF(I31&lt;&gt;"",J30-M30-L30,"na")</f>
        <v>na</v>
      </c>
      <c r="K31" s="120" t="str">
        <f aca="false">IF(OR(J31="na",M31="na"),"na",J31-M31)</f>
        <v>na</v>
      </c>
      <c r="L31" s="120" t="str">
        <f aca="false">IF(I31="","na",IF(OR(I31=I32,I31=$M$6),0.000001,IF(I31&gt;I32,K31*((I31-I32)/I31))))</f>
        <v>na</v>
      </c>
      <c r="M31" s="121" t="str">
        <f aca="false">IF($I31="","na",IF(OR($C31&lt;$D$5,$C31&gt;=$E$5),"0.00",IF(AND($I31=$M$6,$D31=$M$5),"0.00",IF(AND($C31&gt;=$D$5,$C31&lt;$E$5),(J31*0.5*($C32-$C31)*(1/($E$5-$C31)))))))</f>
        <v>na</v>
      </c>
      <c r="N31" s="122" t="str">
        <f aca="false">IF(AC31=1,LN((G31/F31)/(L31/K31)),"na")</f>
        <v>na</v>
      </c>
      <c r="O31" s="123" t="str">
        <f aca="false">IF(AC31=1,((1/L31)-(1/K31)+(1/G31)-(1/F31)),"na")</f>
        <v>na</v>
      </c>
      <c r="P31" s="124" t="str">
        <f aca="false">IF(AD31=1,N31/O31,"na")</f>
        <v>na</v>
      </c>
      <c r="Q31" s="125" t="str">
        <f aca="false">IF(AC31=1,1/O31,"na")</f>
        <v>na</v>
      </c>
      <c r="R31" s="123"/>
      <c r="S31" s="123"/>
      <c r="T31" s="123"/>
      <c r="U31" s="123"/>
      <c r="V31" s="123"/>
      <c r="W31" s="123"/>
      <c r="X31" s="123"/>
      <c r="Y31" s="123"/>
      <c r="Z31" s="123"/>
      <c r="AA31" s="123"/>
      <c r="AB31" s="2" t="n">
        <f aca="false">D31-I31</f>
        <v>0</v>
      </c>
      <c r="AC31" s="2" t="n">
        <f aca="false">IF(OR($F31&lt;&gt;"na",$K31&lt;&gt;"na"),1,0)</f>
        <v>0</v>
      </c>
      <c r="AD31" s="2" t="n">
        <f aca="false">IF(AND($N31&lt;&gt;"na",$O31&lt;&gt;"na"),1,0)</f>
        <v>0</v>
      </c>
    </row>
    <row r="32" customFormat="false" ht="11.25" hidden="false" customHeight="true" outlineLevel="0" collapsed="false">
      <c r="A32" s="18" t="str">
        <f aca="false">IF(OR(AND(C32&lt;&gt;"",C32&lt;=C31),AND(D32&lt;&gt;"",D32&gt;D31),AND(I32&lt;&gt;"",I32&gt;I31),AND(D32&lt;&gt;"",I32=""),AND(D32="",I32&lt;&gt;"")),"Problem---&gt;","")</f>
        <v/>
      </c>
      <c r="B32" s="116" t="str">
        <f aca="false">C32&amp;IF(C33&lt;&gt;""," to "&amp;C33,IF(C32&lt;&gt;""," to "&amp;$E$5,""))</f>
        <v/>
      </c>
      <c r="C32" s="129"/>
      <c r="D32" s="127"/>
      <c r="E32" s="128" t="str">
        <f aca="false">IF(D32&lt;&gt;"",E31-H31-G31,"na")</f>
        <v>na</v>
      </c>
      <c r="F32" s="120" t="str">
        <f aca="false">IF(OR(E32="na",H32="na"),"na",E32-H32)</f>
        <v>na</v>
      </c>
      <c r="G32" s="120" t="str">
        <f aca="false">IF(D32="","na",IF(OR(D32=D33,D32=$M$5),0.000001,IF(D32&gt;D33,F32*((D32-D33)/D32))))</f>
        <v>na</v>
      </c>
      <c r="H32" s="121" t="str">
        <f aca="false">IF($D32="","na",IF(OR($C32&lt;$D$5,$C32&gt;=$E$5),"0.00",IF(AND($I32=$M$6,$D32=$M$5),"0.00",IF(AND($C32&gt;=$D$5,$C32&lt;$E$5),(E32*0.5*($C33-$C32)*(1/($E$5-$C32)))))))</f>
        <v>na</v>
      </c>
      <c r="I32" s="127"/>
      <c r="J32" s="128" t="str">
        <f aca="false">IF(I32&lt;&gt;"",J31-M31-L31,"na")</f>
        <v>na</v>
      </c>
      <c r="K32" s="120" t="str">
        <f aca="false">IF(OR(J32="na",M32="na"),"na",J32-M32)</f>
        <v>na</v>
      </c>
      <c r="L32" s="120" t="str">
        <f aca="false">IF(I32="","na",IF(OR(I32=I33,I32=$M$6),0.000001,IF(I32&gt;I33,K32*((I32-I33)/I32))))</f>
        <v>na</v>
      </c>
      <c r="M32" s="121" t="str">
        <f aca="false">IF($I32="","na",IF(OR($C32&lt;$D$5,$C32&gt;=$E$5),"0.00",IF(AND($I32=$M$6,$D32=$M$5),"0.00",IF(AND($C32&gt;=$D$5,$C32&lt;$E$5),(J32*0.5*($C33-$C32)*(1/($E$5-$C32)))))))</f>
        <v>na</v>
      </c>
      <c r="N32" s="122" t="str">
        <f aca="false">IF(AC32=1,LN((G32/F32)/(L32/K32)),"na")</f>
        <v>na</v>
      </c>
      <c r="O32" s="123" t="str">
        <f aca="false">IF(AC32=1,((1/L32)-(1/K32)+(1/G32)-(1/F32)),"na")</f>
        <v>na</v>
      </c>
      <c r="P32" s="124" t="str">
        <f aca="false">IF(AD32=1,N32/O32,"na")</f>
        <v>na</v>
      </c>
      <c r="Q32" s="125" t="str">
        <f aca="false">IF(AC32=1,1/O32,"na")</f>
        <v>na</v>
      </c>
      <c r="R32" s="123"/>
      <c r="S32" s="123"/>
      <c r="T32" s="123"/>
      <c r="U32" s="123"/>
      <c r="V32" s="123"/>
      <c r="W32" s="123"/>
      <c r="X32" s="123"/>
      <c r="Y32" s="123"/>
      <c r="Z32" s="123"/>
      <c r="AA32" s="123"/>
      <c r="AB32" s="2" t="n">
        <f aca="false">D32-I32</f>
        <v>0</v>
      </c>
      <c r="AC32" s="2" t="n">
        <f aca="false">IF(OR($F32&lt;&gt;"na",$K32&lt;&gt;"na"),1,0)</f>
        <v>0</v>
      </c>
      <c r="AD32" s="2" t="n">
        <f aca="false">IF(AND($N32&lt;&gt;"na",$O32&lt;&gt;"na"),1,0)</f>
        <v>0</v>
      </c>
    </row>
    <row r="33" customFormat="false" ht="11.25" hidden="false" customHeight="true" outlineLevel="0" collapsed="false">
      <c r="A33" s="18" t="str">
        <f aca="false">IF(OR(AND(C33&lt;&gt;"",C33&lt;=C32),AND(D33&lt;&gt;"",D33&gt;D32),AND(I33&lt;&gt;"",I33&gt;I32),AND(D33&lt;&gt;"",I33=""),AND(D33="",I33&lt;&gt;"")),"Problem---&gt;","")</f>
        <v/>
      </c>
      <c r="B33" s="116" t="str">
        <f aca="false">C33&amp;IF(C34&lt;&gt;""," to "&amp;C34,IF(C33&lt;&gt;""," to "&amp;$E$5,""))</f>
        <v/>
      </c>
      <c r="C33" s="129"/>
      <c r="D33" s="127"/>
      <c r="E33" s="128" t="str">
        <f aca="false">IF(D33&lt;&gt;"",E32-H32-G32,"na")</f>
        <v>na</v>
      </c>
      <c r="F33" s="120" t="str">
        <f aca="false">IF(OR(E33="na",H33="na"),"na",E33-H33)</f>
        <v>na</v>
      </c>
      <c r="G33" s="120" t="str">
        <f aca="false">IF(D33="","na",IF(OR(D33=D34,D33=$M$5),0.000001,IF(D33&gt;D34,F33*((D33-D34)/D33))))</f>
        <v>na</v>
      </c>
      <c r="H33" s="121" t="str">
        <f aca="false">IF($D33="","na",IF(OR($C33&lt;$D$5,$C33&gt;=$E$5),"0.00",IF(AND($I33=$M$6,$D33=$M$5),"0.00",IF(AND($C33&gt;=$D$5,$C33&lt;$E$5),(E33*0.5*($C34-$C33)*(1/($E$5-$C33)))))))</f>
        <v>na</v>
      </c>
      <c r="I33" s="127"/>
      <c r="J33" s="128" t="str">
        <f aca="false">IF(I33&lt;&gt;"",J32-M32-L32,"na")</f>
        <v>na</v>
      </c>
      <c r="K33" s="120" t="str">
        <f aca="false">IF(OR(J33="na",M33="na"),"na",J33-M33)</f>
        <v>na</v>
      </c>
      <c r="L33" s="120" t="str">
        <f aca="false">IF(I33="","na",IF(OR(I33=I34,I33=$M$6),0.000001,IF(I33&gt;I34,K33*((I33-I34)/I33))))</f>
        <v>na</v>
      </c>
      <c r="M33" s="121" t="str">
        <f aca="false">IF($I33="","na",IF(OR($C33&lt;$D$5,$C33&gt;=$E$5),"0.00",IF(AND($I33=$M$6,$D33=$M$5),"0.00",IF(AND($C33&gt;=$D$5,$C33&lt;$E$5),(J33*0.5*($C34-$C33)*(1/($E$5-$C33)))))))</f>
        <v>na</v>
      </c>
      <c r="N33" s="122" t="str">
        <f aca="false">IF(AC33=1,LN((G33/F33)/(L33/K33)),"na")</f>
        <v>na</v>
      </c>
      <c r="O33" s="123" t="str">
        <f aca="false">IF(AC33=1,((1/L33)-(1/K33)+(1/G33)-(1/F33)),"na")</f>
        <v>na</v>
      </c>
      <c r="P33" s="124" t="str">
        <f aca="false">IF(AD33=1,N33/O33,"na")</f>
        <v>na</v>
      </c>
      <c r="Q33" s="125" t="str">
        <f aca="false">IF(AC33=1,1/O33,"na")</f>
        <v>na</v>
      </c>
      <c r="R33" s="123"/>
      <c r="S33" s="123"/>
      <c r="T33" s="123"/>
      <c r="U33" s="123"/>
      <c r="V33" s="123"/>
      <c r="W33" s="123"/>
      <c r="X33" s="123"/>
      <c r="Y33" s="123"/>
      <c r="Z33" s="123"/>
      <c r="AA33" s="123"/>
      <c r="AB33" s="2" t="n">
        <f aca="false">D33-I33</f>
        <v>0</v>
      </c>
      <c r="AC33" s="2" t="n">
        <f aca="false">IF(OR($F33&lt;&gt;"na",$K33&lt;&gt;"na"),1,0)</f>
        <v>0</v>
      </c>
      <c r="AD33" s="2" t="n">
        <f aca="false">IF(AND($N33&lt;&gt;"na",$O33&lt;&gt;"na"),1,0)</f>
        <v>0</v>
      </c>
    </row>
    <row r="34" customFormat="false" ht="11.25" hidden="false" customHeight="true" outlineLevel="0" collapsed="false">
      <c r="A34" s="18" t="str">
        <f aca="false">IF(OR(AND(C34&lt;&gt;"",C34&lt;=C33),AND(D34&lt;&gt;"",D34&gt;D33),AND(I34&lt;&gt;"",I34&gt;I33),AND(D34&lt;&gt;"",I34=""),AND(D34="",I34&lt;&gt;"")),"Problem---&gt;","")</f>
        <v/>
      </c>
      <c r="B34" s="116" t="str">
        <f aca="false">C34&amp;IF(C35&lt;&gt;""," to "&amp;C35,IF(C34&lt;&gt;""," to "&amp;$E$5,""))</f>
        <v/>
      </c>
      <c r="C34" s="129"/>
      <c r="D34" s="127"/>
      <c r="E34" s="128" t="str">
        <f aca="false">IF(D34&lt;&gt;"",E33-H33-G33,"na")</f>
        <v>na</v>
      </c>
      <c r="F34" s="120" t="str">
        <f aca="false">IF(OR(E34="na",H34="na"),"na",E34-H34)</f>
        <v>na</v>
      </c>
      <c r="G34" s="120" t="str">
        <f aca="false">IF(D34="","na",IF(OR(D34=D35,D34=$M$5),0.000001,IF(D34&gt;D35,F34*((D34-D35)/D34))))</f>
        <v>na</v>
      </c>
      <c r="H34" s="121" t="str">
        <f aca="false">IF($D34="","na",IF(OR($C34&lt;$D$5,$C34&gt;=$E$5),"0.00",IF(AND($I34=$M$6,$D34=$M$5),"0.00",IF(AND($C34&gt;=$D$5,$C34&lt;$E$5),(E34*0.5*($C35-$C34)*(1/($E$5-$C34)))))))</f>
        <v>na</v>
      </c>
      <c r="I34" s="127"/>
      <c r="J34" s="128" t="str">
        <f aca="false">IF(I34&lt;&gt;"",J33-M33-L33,"na")</f>
        <v>na</v>
      </c>
      <c r="K34" s="120" t="str">
        <f aca="false">IF(OR(J34="na",M34="na"),"na",J34-M34)</f>
        <v>na</v>
      </c>
      <c r="L34" s="120" t="str">
        <f aca="false">IF(I34="","na",IF(OR(I34=I35,I34=$M$6),0.000001,IF(I34&gt;I35,K34*((I34-I35)/I34))))</f>
        <v>na</v>
      </c>
      <c r="M34" s="121" t="str">
        <f aca="false">IF($I34="","na",IF(OR($C34&lt;$D$5,$C34&gt;=$E$5),"0.00",IF(AND($I34=$M$6,$D34=$M$5),"0.00",IF(AND($C34&gt;=$D$5,$C34&lt;$E$5),(J34*0.5*($C35-$C34)*(1/($E$5-$C34)))))))</f>
        <v>na</v>
      </c>
      <c r="N34" s="122" t="str">
        <f aca="false">IF(AC34=1,LN((G34/F34)/(L34/K34)),"na")</f>
        <v>na</v>
      </c>
      <c r="O34" s="123" t="str">
        <f aca="false">IF(AC34=1,((1/L34)-(1/K34)+(1/G34)-(1/F34)),"na")</f>
        <v>na</v>
      </c>
      <c r="P34" s="124" t="str">
        <f aca="false">IF(AD34=1,N34/O34,"na")</f>
        <v>na</v>
      </c>
      <c r="Q34" s="125" t="str">
        <f aca="false">IF(AC34=1,1/O34,"na")</f>
        <v>na</v>
      </c>
      <c r="R34" s="123"/>
      <c r="S34" s="123"/>
      <c r="T34" s="123"/>
      <c r="U34" s="123"/>
      <c r="V34" s="123"/>
      <c r="W34" s="123"/>
      <c r="X34" s="123"/>
      <c r="Y34" s="123"/>
      <c r="Z34" s="123"/>
      <c r="AA34" s="123"/>
      <c r="AB34" s="2" t="n">
        <f aca="false">D34-I34</f>
        <v>0</v>
      </c>
      <c r="AC34" s="2" t="n">
        <f aca="false">IF(OR($F34&lt;&gt;"na",$K34&lt;&gt;"na"),1,0)</f>
        <v>0</v>
      </c>
      <c r="AD34" s="2" t="n">
        <f aca="false">IF(AND($N34&lt;&gt;"na",$O34&lt;&gt;"na"),1,0)</f>
        <v>0</v>
      </c>
    </row>
    <row r="35" customFormat="false" ht="11.25" hidden="false" customHeight="true" outlineLevel="0" collapsed="false">
      <c r="A35" s="18" t="str">
        <f aca="false">IF(OR(AND(C35&lt;&gt;"",C35&lt;=C34),AND(D35&lt;&gt;"",D35&gt;D34),AND(I35&lt;&gt;"",I35&gt;I34),AND(D35&lt;&gt;"",I35=""),AND(D35="",I35&lt;&gt;"")),"Problem---&gt;","")</f>
        <v/>
      </c>
      <c r="B35" s="116" t="str">
        <f aca="false">C35&amp;IF(C36&lt;&gt;""," to "&amp;C36,IF(C35&lt;&gt;""," to "&amp;$E$5,""))</f>
        <v/>
      </c>
      <c r="C35" s="130"/>
      <c r="D35" s="127"/>
      <c r="E35" s="128" t="str">
        <f aca="false">IF(D35&lt;&gt;"",E34-H34-G34,"na")</f>
        <v>na</v>
      </c>
      <c r="F35" s="120" t="str">
        <f aca="false">IF(OR(E35="na",H35="na"),"na",E35-H35)</f>
        <v>na</v>
      </c>
      <c r="G35" s="120" t="str">
        <f aca="false">IF(D35="","na",IF(OR(D35=D36,D35=$M$5),0.000001,IF(D35&gt;D36,F35*((D35-D36)/D35))))</f>
        <v>na</v>
      </c>
      <c r="H35" s="121" t="str">
        <f aca="false">IF($D35="","na",IF(OR($C35&lt;$D$5,$C35&gt;=$E$5),"0.00",IF(AND($I35=$M$6,$D35=$M$5),"0.00",IF(AND($C35&gt;=$D$5,$C35&lt;$E$5),(E35*0.5*($C36-$C35)*(1/($E$5-$C35)))))))</f>
        <v>na</v>
      </c>
      <c r="I35" s="127"/>
      <c r="J35" s="128" t="str">
        <f aca="false">IF(I35&lt;&gt;"",J34-M34-L34,"na")</f>
        <v>na</v>
      </c>
      <c r="K35" s="120" t="str">
        <f aca="false">IF(OR(J35="na",M35="na"),"na",J35-M35)</f>
        <v>na</v>
      </c>
      <c r="L35" s="120" t="str">
        <f aca="false">IF(I35="","na",IF(OR(I35=I36,I35=$M$6),0.000001,IF(I35&gt;I36,K35*((I35-I36)/I35))))</f>
        <v>na</v>
      </c>
      <c r="M35" s="121" t="str">
        <f aca="false">IF($I35="","na",IF(OR($C35&lt;$D$5,$C35&gt;=$E$5),"0.00",IF(AND($I35=$M$6,$D35=$M$5),"0.00",IF(AND($C35&gt;=$D$5,$C35&lt;$E$5),(J35*0.5*($C36-$C35)*(1/($E$5-$C35)))))))</f>
        <v>na</v>
      </c>
      <c r="N35" s="122" t="str">
        <f aca="false">IF(AC35=1,LN((G35/F35)/(L35/K35)),"na")</f>
        <v>na</v>
      </c>
      <c r="O35" s="123" t="str">
        <f aca="false">IF(AC35=1,((1/L35)-(1/K35)+(1/G35)-(1/F35)),"na")</f>
        <v>na</v>
      </c>
      <c r="P35" s="124" t="str">
        <f aca="false">IF(AD35=1,N35/O35,"na")</f>
        <v>na</v>
      </c>
      <c r="Q35" s="125" t="str">
        <f aca="false">IF(AC35=1,1/O35,"na")</f>
        <v>na</v>
      </c>
      <c r="R35" s="123"/>
      <c r="S35" s="123"/>
      <c r="T35" s="123"/>
      <c r="U35" s="123"/>
      <c r="V35" s="123"/>
      <c r="W35" s="123"/>
      <c r="X35" s="123"/>
      <c r="Y35" s="123"/>
      <c r="Z35" s="123"/>
      <c r="AA35" s="123"/>
      <c r="AB35" s="2" t="n">
        <f aca="false">D35-I35</f>
        <v>0</v>
      </c>
      <c r="AC35" s="2" t="n">
        <f aca="false">IF(OR($F35&lt;&gt;"na",$K35&lt;&gt;"na"),1,0)</f>
        <v>0</v>
      </c>
      <c r="AD35" s="2" t="n">
        <f aca="false">IF(AND($N35&lt;&gt;"na",$O35&lt;&gt;"na"),1,0)</f>
        <v>0</v>
      </c>
    </row>
    <row r="36" customFormat="false" ht="11.25" hidden="false" customHeight="true" outlineLevel="0" collapsed="false">
      <c r="A36" s="18" t="str">
        <f aca="false">IF(OR(AND(C36&lt;&gt;"",C36&lt;=C35),AND(D36&lt;&gt;"",D36&gt;D35),AND(I36&lt;&gt;"",I36&gt;I35),AND(D36&lt;&gt;"",I36=""),AND(D36="",I36&lt;&gt;"")),"Problem---&gt;","")</f>
        <v/>
      </c>
      <c r="B36" s="116" t="str">
        <f aca="false">C36&amp;IF(C37&lt;&gt;""," to "&amp;C37,IF(C36&lt;&gt;""," to "&amp;$E$5,""))</f>
        <v/>
      </c>
      <c r="C36" s="130"/>
      <c r="D36" s="127"/>
      <c r="E36" s="128" t="str">
        <f aca="false">IF(D36&lt;&gt;"",E35-H35-G35,"na")</f>
        <v>na</v>
      </c>
      <c r="F36" s="120" t="str">
        <f aca="false">IF(OR(E36="na",H36="na"),"na",E36-H36)</f>
        <v>na</v>
      </c>
      <c r="G36" s="120" t="str">
        <f aca="false">IF(D36="","na",IF(OR(D36=D37,D36=$M$5),0.000001,IF(D36&gt;D37,F36*((D36-D37)/D36))))</f>
        <v>na</v>
      </c>
      <c r="H36" s="121" t="str">
        <f aca="false">IF($D36="","na",IF(OR($C36&lt;$D$5,$C36&gt;=$E$5),"0.00",IF(AND($I36=$M$6,$D36=$M$5),"0.00",IF(AND($C36&gt;=$D$5,$C36&lt;$E$5),(E36*0.5*($C37-$C36)*(1/($E$5-$C36)))))))</f>
        <v>na</v>
      </c>
      <c r="I36" s="127"/>
      <c r="J36" s="128" t="str">
        <f aca="false">IF(I36&lt;&gt;"",J35-M35-L35,"na")</f>
        <v>na</v>
      </c>
      <c r="K36" s="120" t="str">
        <f aca="false">IF(OR(J36="na",M36="na"),"na",J36-M36)</f>
        <v>na</v>
      </c>
      <c r="L36" s="120" t="str">
        <f aca="false">IF(I36="","na",IF(OR(I36=I37,I36=$M$6),0.000001,IF(I36&gt;I37,K36*((I36-I37)/I36))))</f>
        <v>na</v>
      </c>
      <c r="M36" s="121" t="str">
        <f aca="false">IF($I36="","na",IF(OR($C36&lt;$D$5,$C36&gt;=$E$5),"0.00",IF(AND($I36=$M$6,$D36=$M$5),"0.00",IF(AND($C36&gt;=$D$5,$C36&lt;$E$5),(J36*0.5*($C37-$C36)*(1/($E$5-$C36)))))))</f>
        <v>na</v>
      </c>
      <c r="N36" s="122" t="str">
        <f aca="false">IF(AC36=1,LN((G36/F36)/(L36/K36)),"na")</f>
        <v>na</v>
      </c>
      <c r="O36" s="123" t="str">
        <f aca="false">IF(AC36=1,((1/L36)-(1/K36)+(1/G36)-(1/F36)),"na")</f>
        <v>na</v>
      </c>
      <c r="P36" s="124" t="str">
        <f aca="false">IF(AD36=1,N36/O36,"na")</f>
        <v>na</v>
      </c>
      <c r="Q36" s="125" t="str">
        <f aca="false">IF(AC36=1,1/O36,"na")</f>
        <v>na</v>
      </c>
      <c r="R36" s="123"/>
      <c r="S36" s="123"/>
      <c r="T36" s="123"/>
      <c r="U36" s="123"/>
      <c r="V36" s="123"/>
      <c r="W36" s="123"/>
      <c r="X36" s="123"/>
      <c r="Y36" s="123"/>
      <c r="Z36" s="123"/>
      <c r="AA36" s="123"/>
      <c r="AB36" s="2" t="n">
        <f aca="false">D36-I36</f>
        <v>0</v>
      </c>
      <c r="AC36" s="2" t="n">
        <f aca="false">IF(OR($F36&lt;&gt;"na",$K36&lt;&gt;"na"),1,0)</f>
        <v>0</v>
      </c>
      <c r="AD36" s="2" t="n">
        <f aca="false">IF(AND($N36&lt;&gt;"na",$O36&lt;&gt;"na"),1,0)</f>
        <v>0</v>
      </c>
    </row>
    <row r="37" customFormat="false" ht="11.25" hidden="false" customHeight="true" outlineLevel="0" collapsed="false">
      <c r="A37" s="18" t="str">
        <f aca="false">IF(OR(AND(C37&lt;&gt;"",C37&lt;=C36),AND(D37&lt;&gt;"",D37&gt;D36),AND(I37&lt;&gt;"",I37&gt;I36),AND(D37&lt;&gt;"",I37=""),AND(D37="",I37&lt;&gt;"")),"Problem---&gt;","")</f>
        <v/>
      </c>
      <c r="B37" s="116" t="str">
        <f aca="false">C37&amp;IF(C38&lt;&gt;""," to "&amp;C38,IF(C37&lt;&gt;""," to "&amp;$E$5,""))</f>
        <v/>
      </c>
      <c r="C37" s="130"/>
      <c r="D37" s="127"/>
      <c r="E37" s="128" t="str">
        <f aca="false">IF(D37&lt;&gt;"",E36-H36-G36,"na")</f>
        <v>na</v>
      </c>
      <c r="F37" s="120" t="str">
        <f aca="false">IF(OR(E37="na",H37="na"),"na",E37-H37)</f>
        <v>na</v>
      </c>
      <c r="G37" s="120" t="str">
        <f aca="false">IF(D37="","na",IF(OR(D37=D38,D37=$M$5),0.000001,IF(D37&gt;D38,F37*((D37-D38)/D37))))</f>
        <v>na</v>
      </c>
      <c r="H37" s="121" t="str">
        <f aca="false">IF($D37="","na",IF(OR($C37&lt;$D$5,$C37&gt;=$E$5),"0.00",IF(AND($I37=$M$6,$D37=$M$5),"0.00",IF(AND($C37&gt;=$D$5,$C37&lt;$E$5),(E37*0.5*($C38-$C37)*(1/($E$5-$C37)))))))</f>
        <v>na</v>
      </c>
      <c r="I37" s="127"/>
      <c r="J37" s="128" t="str">
        <f aca="false">IF(I37&lt;&gt;"",J36-M36-L36,"na")</f>
        <v>na</v>
      </c>
      <c r="K37" s="120" t="str">
        <f aca="false">IF(OR(J37="na",M37="na"),"na",J37-M37)</f>
        <v>na</v>
      </c>
      <c r="L37" s="120" t="str">
        <f aca="false">IF(I37="","na",IF(OR(I37=I38,I37=$M$6),0.000001,IF(I37&gt;I38,K37*((I37-I38)/I37))))</f>
        <v>na</v>
      </c>
      <c r="M37" s="121" t="str">
        <f aca="false">IF($I37="","na",IF(OR($C37&lt;$D$5,$C37&gt;=$E$5),"0.00",IF(AND($I37=$M$6,$D37=$M$5),"0.00",IF(AND($C37&gt;=$D$5,$C37&lt;$E$5),(J37*0.5*($C38-$C37)*(1/($E$5-$C37)))))))</f>
        <v>na</v>
      </c>
      <c r="N37" s="122" t="str">
        <f aca="false">IF(AC37=1,LN((G37/F37)/(L37/K37)),"na")</f>
        <v>na</v>
      </c>
      <c r="O37" s="123" t="str">
        <f aca="false">IF(AC37=1,((1/L37)-(1/K37)+(1/G37)-(1/F37)),"na")</f>
        <v>na</v>
      </c>
      <c r="P37" s="124" t="str">
        <f aca="false">IF(AD37=1,N37/O37,"na")</f>
        <v>na</v>
      </c>
      <c r="Q37" s="125" t="str">
        <f aca="false">IF(AC37=1,1/O37,"na")</f>
        <v>na</v>
      </c>
      <c r="R37" s="123"/>
      <c r="S37" s="123"/>
      <c r="T37" s="123"/>
      <c r="U37" s="123"/>
      <c r="V37" s="123"/>
      <c r="W37" s="123"/>
      <c r="X37" s="123"/>
      <c r="Y37" s="123"/>
      <c r="Z37" s="123"/>
      <c r="AA37" s="123"/>
      <c r="AB37" s="2" t="n">
        <f aca="false">D37-I37</f>
        <v>0</v>
      </c>
      <c r="AC37" s="2" t="n">
        <f aca="false">IF(OR($F37&lt;&gt;"na",$K37&lt;&gt;"na"),1,0)</f>
        <v>0</v>
      </c>
      <c r="AD37" s="2" t="n">
        <f aca="false">IF(AND($N37&lt;&gt;"na",$O37&lt;&gt;"na"),1,0)</f>
        <v>0</v>
      </c>
    </row>
    <row r="38" customFormat="false" ht="11.25" hidden="false" customHeight="true" outlineLevel="0" collapsed="false">
      <c r="A38" s="18" t="str">
        <f aca="false">IF(OR(AND(C38&lt;&gt;"",C38&lt;=C37),AND(D38&lt;&gt;"",D38&gt;D37),AND(I38&lt;&gt;"",I38&gt;I37),AND(D38&lt;&gt;"",I38=""),AND(D38="",I38&lt;&gt;"")),"Problem---&gt;","")</f>
        <v/>
      </c>
      <c r="B38" s="116" t="str">
        <f aca="false">C38&amp;IF(C39&lt;&gt;""," to "&amp;C39,IF(C38&lt;&gt;""," to "&amp;$E$5,""))</f>
        <v/>
      </c>
      <c r="C38" s="130"/>
      <c r="D38" s="127"/>
      <c r="E38" s="128" t="str">
        <f aca="false">IF(D38&lt;&gt;"",E37-H37-G37,"na")</f>
        <v>na</v>
      </c>
      <c r="F38" s="120" t="str">
        <f aca="false">IF(OR(E38="na",H38="na"),"na",E38-H38)</f>
        <v>na</v>
      </c>
      <c r="G38" s="120" t="str">
        <f aca="false">IF(D38="","na",IF(OR(D38=D39,D38=$M$5),0.000001,IF(D38&gt;D39,F38*((D38-D39)/D38))))</f>
        <v>na</v>
      </c>
      <c r="H38" s="121" t="str">
        <f aca="false">IF($D38="","na",IF(OR($C38&lt;$D$5,$C38&gt;=$E$5),"0.00",IF(AND($I38=$M$6,$D38=$M$5),"0.00",IF(AND($C38&gt;=$D$5,$C38&lt;$E$5),(E38*0.5*($C39-$C38)*(1/($E$5-$C38)))))))</f>
        <v>na</v>
      </c>
      <c r="I38" s="127"/>
      <c r="J38" s="128" t="str">
        <f aca="false">IF(I38&lt;&gt;"",J37-M37-L37,"na")</f>
        <v>na</v>
      </c>
      <c r="K38" s="120" t="str">
        <f aca="false">IF(OR(J38="na",M38="na"),"na",J38-M38)</f>
        <v>na</v>
      </c>
      <c r="L38" s="120" t="str">
        <f aca="false">IF(I38="","na",IF(OR(I38=I39,I38=$M$6),0.000001,IF(I38&gt;I39,K38*((I38-I39)/I38))))</f>
        <v>na</v>
      </c>
      <c r="M38" s="121" t="str">
        <f aca="false">IF($I38="","na",IF(OR($C38&lt;$D$5,$C38&gt;=$E$5),"0.00",IF(AND($I38=$M$6,$D38=$M$5),"0.00",IF(AND($C38&gt;=$D$5,$C38&lt;$E$5),(J38*0.5*($C39-$C38)*(1/($E$5-$C38)))))))</f>
        <v>na</v>
      </c>
      <c r="N38" s="122" t="str">
        <f aca="false">IF(AC38=1,LN((G38/F38)/(L38/K38)),"na")</f>
        <v>na</v>
      </c>
      <c r="O38" s="123" t="str">
        <f aca="false">IF(AC38=1,((1/L38)-(1/K38)+(1/G38)-(1/F38)),"na")</f>
        <v>na</v>
      </c>
      <c r="P38" s="124" t="str">
        <f aca="false">IF(AD38=1,N38/O38,"na")</f>
        <v>na</v>
      </c>
      <c r="Q38" s="125" t="str">
        <f aca="false">IF(AC38=1,1/O38,"na")</f>
        <v>na</v>
      </c>
      <c r="R38" s="123"/>
      <c r="S38" s="123"/>
      <c r="T38" s="123"/>
      <c r="U38" s="123"/>
      <c r="V38" s="123"/>
      <c r="W38" s="123"/>
      <c r="X38" s="123"/>
      <c r="Y38" s="123"/>
      <c r="Z38" s="123"/>
      <c r="AA38" s="123"/>
      <c r="AB38" s="2" t="n">
        <f aca="false">D38-I38</f>
        <v>0</v>
      </c>
      <c r="AC38" s="2" t="n">
        <f aca="false">IF(OR($F38&lt;&gt;"na",$K38&lt;&gt;"na"),1,0)</f>
        <v>0</v>
      </c>
      <c r="AD38" s="2" t="n">
        <f aca="false">IF(AND($N38&lt;&gt;"na",$O38&lt;&gt;"na"),1,0)</f>
        <v>0</v>
      </c>
    </row>
    <row r="39" customFormat="false" ht="11.25" hidden="false" customHeight="true" outlineLevel="0" collapsed="false">
      <c r="A39" s="18" t="str">
        <f aca="false">IF(OR(AND(C39&lt;&gt;"",C39&lt;=C38),AND(D39&lt;&gt;"",D39&gt;D38),AND(I39&lt;&gt;"",I39&gt;I38),AND(D39&lt;&gt;"",I39=""),AND(D39="",I39&lt;&gt;"")),"Problem---&gt;","")</f>
        <v/>
      </c>
      <c r="B39" s="116" t="str">
        <f aca="false">C39&amp;IF(C40&lt;&gt;""," to "&amp;C40,IF(C39&lt;&gt;""," to "&amp;$E$5,""))</f>
        <v/>
      </c>
      <c r="C39" s="130"/>
      <c r="D39" s="127"/>
      <c r="E39" s="128" t="str">
        <f aca="false">IF(D39&lt;&gt;"",E38-H38-G38,"na")</f>
        <v>na</v>
      </c>
      <c r="F39" s="120" t="str">
        <f aca="false">IF(OR(E39="na",H39="na"),"na",E39-H39)</f>
        <v>na</v>
      </c>
      <c r="G39" s="120" t="str">
        <f aca="false">IF(D39="","na",IF(OR(D39=D40,D39=$M$5),0.000001,IF(D39&gt;D40,F39*((D39-D40)/D39))))</f>
        <v>na</v>
      </c>
      <c r="H39" s="121" t="str">
        <f aca="false">IF($D39="","na",IF(OR($C39&lt;$D$5,$C39&gt;=$E$5),"0.00",IF(AND($I39=$M$6,$D39=$M$5),"0.00",IF(AND($C39&gt;=$D$5,$C39&lt;$E$5),(E39*0.5*($C40-$C39)*(1/($E$5-$C39)))))))</f>
        <v>na</v>
      </c>
      <c r="I39" s="127"/>
      <c r="J39" s="128" t="str">
        <f aca="false">IF(I39&lt;&gt;"",J38-M38-L38,"na")</f>
        <v>na</v>
      </c>
      <c r="K39" s="120" t="str">
        <f aca="false">IF(OR(J39="na",M39="na"),"na",J39-M39)</f>
        <v>na</v>
      </c>
      <c r="L39" s="120" t="str">
        <f aca="false">IF(I39="","na",IF(OR(I39=I40,I39=$M$6),0.000001,IF(I39&gt;I40,K39*((I39-I40)/I39))))</f>
        <v>na</v>
      </c>
      <c r="M39" s="121" t="str">
        <f aca="false">IF($I39="","na",IF(OR($C39&lt;$D$5,$C39&gt;=$E$5),"0.00",IF(AND($I39=$M$6,$D39=$M$5),"0.00",IF(AND($C39&gt;=$D$5,$C39&lt;$E$5),(J39*0.5*($C40-$C39)*(1/($E$5-$C39)))))))</f>
        <v>na</v>
      </c>
      <c r="N39" s="122" t="str">
        <f aca="false">IF(AC39=1,LN((G39/F39)/(L39/K39)),"na")</f>
        <v>na</v>
      </c>
      <c r="O39" s="123" t="str">
        <f aca="false">IF(AC39=1,((1/L39)-(1/K39)+(1/G39)-(1/F39)),"na")</f>
        <v>na</v>
      </c>
      <c r="P39" s="124" t="str">
        <f aca="false">IF(AD39=1,N39/O39,"na")</f>
        <v>na</v>
      </c>
      <c r="Q39" s="125" t="str">
        <f aca="false">IF(AC39=1,1/O39,"na")</f>
        <v>na</v>
      </c>
      <c r="R39" s="123"/>
      <c r="S39" s="123"/>
      <c r="T39" s="123"/>
      <c r="U39" s="123"/>
      <c r="V39" s="123"/>
      <c r="W39" s="123"/>
      <c r="X39" s="123"/>
      <c r="Y39" s="123"/>
      <c r="Z39" s="123"/>
      <c r="AA39" s="123"/>
      <c r="AB39" s="2" t="n">
        <f aca="false">D39-I39</f>
        <v>0</v>
      </c>
      <c r="AC39" s="2" t="n">
        <f aca="false">IF(OR($F39&lt;&gt;"na",$K39&lt;&gt;"na"),1,0)</f>
        <v>0</v>
      </c>
      <c r="AD39" s="2" t="n">
        <f aca="false">IF(AND($N39&lt;&gt;"na",$O39&lt;&gt;"na"),1,0)</f>
        <v>0</v>
      </c>
    </row>
    <row r="40" customFormat="false" ht="11.25" hidden="false" customHeight="true" outlineLevel="0" collapsed="false">
      <c r="A40" s="18" t="str">
        <f aca="false">IF(OR(AND(C40&lt;&gt;"",C40&lt;=C39),AND(D40&lt;&gt;"",D40&gt;D39),AND(I40&lt;&gt;"",I40&gt;I39),AND(D40&lt;&gt;"",I40=""),AND(D40="",I40&lt;&gt;"")),"Problem---&gt;","")</f>
        <v/>
      </c>
      <c r="B40" s="116" t="str">
        <f aca="false">C40&amp;IF(C41&lt;&gt;""," to "&amp;C41,IF(C40&lt;&gt;""," to "&amp;$E$5,""))</f>
        <v/>
      </c>
      <c r="C40" s="130"/>
      <c r="D40" s="127"/>
      <c r="E40" s="128" t="str">
        <f aca="false">IF(D40&lt;&gt;"",E39-H39-G39,"na")</f>
        <v>na</v>
      </c>
      <c r="F40" s="120" t="str">
        <f aca="false">IF(OR(E40="na",H40="na"),"na",E40-H40)</f>
        <v>na</v>
      </c>
      <c r="G40" s="120" t="str">
        <f aca="false">IF(D40="","na",IF(OR(D40=D41,D40=$M$5),0.000001,IF(D40&gt;D41,F40*((D40-D41)/D40))))</f>
        <v>na</v>
      </c>
      <c r="H40" s="121" t="str">
        <f aca="false">IF($D40="","na",IF(OR($C40&lt;$D$5,$C40&gt;=$E$5),"0.00",IF(AND($I40=$M$6,$D40=$M$5),"0.00",IF(AND($C40&gt;=$D$5,$C40&lt;$E$5),(E40*0.5*($C41-$C40)*(1/($E$5-$C40)))))))</f>
        <v>na</v>
      </c>
      <c r="I40" s="127"/>
      <c r="J40" s="128" t="str">
        <f aca="false">IF(I40&lt;&gt;"",J39-M39-L39,"na")</f>
        <v>na</v>
      </c>
      <c r="K40" s="120" t="str">
        <f aca="false">IF(OR(J40="na",M40="na"),"na",J40-M40)</f>
        <v>na</v>
      </c>
      <c r="L40" s="120" t="str">
        <f aca="false">IF(I40="","na",IF(OR(I40=I41,I40=$M$6),0.000001,IF(I40&gt;I41,K40*((I40-I41)/I40))))</f>
        <v>na</v>
      </c>
      <c r="M40" s="121" t="str">
        <f aca="false">IF($I40="","na",IF(OR($C40&lt;$D$5,$C40&gt;=$E$5),"0.00",IF(AND($I40=$M$6,$D40=$M$5),"0.00",IF(AND($C40&gt;=$D$5,$C40&lt;$E$5),(J40*0.5*($C41-$C40)*(1/($E$5-$C40)))))))</f>
        <v>na</v>
      </c>
      <c r="N40" s="122" t="str">
        <f aca="false">IF(AC40=1,LN((G40/F40)/(L40/K40)),"na")</f>
        <v>na</v>
      </c>
      <c r="O40" s="123" t="str">
        <f aca="false">IF(AC40=1,((1/L40)-(1/K40)+(1/G40)-(1/F40)),"na")</f>
        <v>na</v>
      </c>
      <c r="P40" s="124" t="str">
        <f aca="false">IF(AD40=1,N40/O40,"na")</f>
        <v>na</v>
      </c>
      <c r="Q40" s="125" t="str">
        <f aca="false">IF(AC40=1,1/O40,"na")</f>
        <v>na</v>
      </c>
      <c r="R40" s="123"/>
      <c r="S40" s="123"/>
      <c r="T40" s="123"/>
      <c r="U40" s="123"/>
      <c r="V40" s="123"/>
      <c r="W40" s="123"/>
      <c r="X40" s="123"/>
      <c r="Y40" s="123"/>
      <c r="Z40" s="123"/>
      <c r="AA40" s="123"/>
      <c r="AB40" s="2" t="n">
        <f aca="false">D40-I40</f>
        <v>0</v>
      </c>
      <c r="AC40" s="2" t="n">
        <f aca="false">IF(OR($F40&lt;&gt;"na",$K40&lt;&gt;"na"),1,0)</f>
        <v>0</v>
      </c>
      <c r="AD40" s="2" t="n">
        <f aca="false">IF(AND($N40&lt;&gt;"na",$O40&lt;&gt;"na"),1,0)</f>
        <v>0</v>
      </c>
    </row>
    <row r="41" customFormat="false" ht="11.25" hidden="false" customHeight="true" outlineLevel="0" collapsed="false">
      <c r="A41" s="18" t="str">
        <f aca="false">IF(OR(AND(C41&lt;&gt;"",C41&lt;=C40),AND(D41&lt;&gt;"",D41&gt;D40),AND(I41&lt;&gt;"",I41&gt;I40),AND(D41&lt;&gt;"",I41=""),AND(D41="",I41&lt;&gt;"")),"Problem---&gt;","")</f>
        <v/>
      </c>
      <c r="B41" s="116" t="str">
        <f aca="false">C41&amp;IF(C42&lt;&gt;""," to "&amp;C42,IF(C41&lt;&gt;""," to "&amp;$E$5,""))</f>
        <v/>
      </c>
      <c r="C41" s="130"/>
      <c r="D41" s="127"/>
      <c r="E41" s="128" t="str">
        <f aca="false">IF(D41&lt;&gt;"",E40-H40-G40,"na")</f>
        <v>na</v>
      </c>
      <c r="F41" s="120" t="str">
        <f aca="false">IF(OR(E41="na",H41="na"),"na",E41-H41)</f>
        <v>na</v>
      </c>
      <c r="G41" s="120" t="str">
        <f aca="false">IF(D41="","na",IF(OR(D41=D42,D41=$M$5),0.000001,IF(D41&gt;D42,F41*((D41-D42)/D41))))</f>
        <v>na</v>
      </c>
      <c r="H41" s="121" t="str">
        <f aca="false">IF($D41="","na",IF(OR($C41&lt;$D$5,$C41&gt;=$E$5),"0.00",IF(AND($I41=$M$6,$D41=$M$5),"0.00",IF(AND($C41&gt;=$D$5,$C41&lt;$E$5),(E41*0.5*($C42-$C41)*(1/($E$5-$C41)))))))</f>
        <v>na</v>
      </c>
      <c r="I41" s="127"/>
      <c r="J41" s="128" t="str">
        <f aca="false">IF(I41&lt;&gt;"",J40-M40-L40,"na")</f>
        <v>na</v>
      </c>
      <c r="K41" s="120" t="str">
        <f aca="false">IF(OR(J41="na",M41="na"),"na",J41-M41)</f>
        <v>na</v>
      </c>
      <c r="L41" s="120" t="str">
        <f aca="false">IF(I41="","na",IF(OR(I41=I42,I41=$M$6),0.000001,IF(I41&gt;I42,K41*((I41-I42)/I41))))</f>
        <v>na</v>
      </c>
      <c r="M41" s="121" t="str">
        <f aca="false">IF($I41="","na",IF(OR($C41&lt;$D$5,$C41&gt;=$E$5),"0.00",IF(AND($I41=$M$6,$D41=$M$5),"0.00",IF(AND($C41&gt;=$D$5,$C41&lt;$E$5),(J41*0.5*($C42-$C41)*(1/($E$5-$C41)))))))</f>
        <v>na</v>
      </c>
      <c r="N41" s="122" t="str">
        <f aca="false">IF(AC41=1,LN((G41/F41)/(L41/K41)),"na")</f>
        <v>na</v>
      </c>
      <c r="O41" s="123" t="str">
        <f aca="false">IF(AC41=1,((1/L41)-(1/K41)+(1/G41)-(1/F41)),"na")</f>
        <v>na</v>
      </c>
      <c r="P41" s="124" t="str">
        <f aca="false">IF(AD41=1,N41/O41,"na")</f>
        <v>na</v>
      </c>
      <c r="Q41" s="125" t="str">
        <f aca="false">IF(AC41=1,1/O41,"na")</f>
        <v>na</v>
      </c>
      <c r="R41" s="123"/>
      <c r="S41" s="123"/>
      <c r="T41" s="123"/>
      <c r="U41" s="123"/>
      <c r="V41" s="123"/>
      <c r="W41" s="123"/>
      <c r="X41" s="123"/>
      <c r="Y41" s="123"/>
      <c r="Z41" s="123"/>
      <c r="AA41" s="123"/>
      <c r="AB41" s="2" t="n">
        <f aca="false">D41-I41</f>
        <v>0</v>
      </c>
      <c r="AC41" s="2" t="n">
        <f aca="false">IF(OR($F41&lt;&gt;"na",$K41&lt;&gt;"na"),1,0)</f>
        <v>0</v>
      </c>
      <c r="AD41" s="2" t="n">
        <f aca="false">IF(AND($N41&lt;&gt;"na",$O41&lt;&gt;"na"),1,0)</f>
        <v>0</v>
      </c>
    </row>
    <row r="42" customFormat="false" ht="11.25" hidden="false" customHeight="true" outlineLevel="0" collapsed="false">
      <c r="A42" s="18" t="str">
        <f aca="false">IF(OR(AND(C42&lt;&gt;"",C42&lt;=C41),AND(D42&lt;&gt;"",D42&gt;D41),AND(I42&lt;&gt;"",I42&gt;I41),AND(D42&lt;&gt;"",I42=""),AND(D42="",I42&lt;&gt;"")),"Problem---&gt;","")</f>
        <v/>
      </c>
      <c r="B42" s="116" t="str">
        <f aca="false">C42&amp;IF(C43&lt;&gt;""," to "&amp;C43,IF(C42&lt;&gt;""," to "&amp;$E$5,""))</f>
        <v/>
      </c>
      <c r="C42" s="130"/>
      <c r="D42" s="127"/>
      <c r="E42" s="128" t="str">
        <f aca="false">IF(D42&lt;&gt;"",E41-H41-G41,"na")</f>
        <v>na</v>
      </c>
      <c r="F42" s="120" t="str">
        <f aca="false">IF(OR(E42="na",H42="na"),"na",E42-H42)</f>
        <v>na</v>
      </c>
      <c r="G42" s="120" t="str">
        <f aca="false">IF(D42="","na",IF(OR(D42=D43,D42=$M$5),0.000001,IF(D42&gt;D43,F42*((D42-D43)/D42))))</f>
        <v>na</v>
      </c>
      <c r="H42" s="121" t="str">
        <f aca="false">IF($D42="","na",IF(OR($C42&lt;$D$5,$C42&gt;=$E$5),"0.00",IF(AND($I42=$M$6,$D42=$M$5),"0.00",IF(AND($C42&gt;=$D$5,$C42&lt;$E$5),(E42*0.5*($C43-$C42)*(1/($E$5-$C42)))))))</f>
        <v>na</v>
      </c>
      <c r="I42" s="127"/>
      <c r="J42" s="128" t="str">
        <f aca="false">IF(I42&lt;&gt;"",J41-M41-L41,"na")</f>
        <v>na</v>
      </c>
      <c r="K42" s="120" t="str">
        <f aca="false">IF(OR(J42="na",M42="na"),"na",J42-M42)</f>
        <v>na</v>
      </c>
      <c r="L42" s="120" t="str">
        <f aca="false">IF(I42="","na",IF(OR(I42=I43,I42=$M$6),0.000001,IF(I42&gt;I43,K42*((I42-I43)/I42))))</f>
        <v>na</v>
      </c>
      <c r="M42" s="121" t="str">
        <f aca="false">IF($I42="","na",IF(OR($C42&lt;$D$5,$C42&gt;=$E$5),"0.00",IF(AND($I42=$M$6,$D42=$M$5),"0.00",IF(AND($C42&gt;=$D$5,$C42&lt;$E$5),(J42*0.5*($C43-$C42)*(1/($E$5-$C42)))))))</f>
        <v>na</v>
      </c>
      <c r="N42" s="122" t="str">
        <f aca="false">IF(AC42=1,LN((G42/F42)/(L42/K42)),"na")</f>
        <v>na</v>
      </c>
      <c r="O42" s="123" t="str">
        <f aca="false">IF(AC42=1,((1/L42)-(1/K42)+(1/G42)-(1/F42)),"na")</f>
        <v>na</v>
      </c>
      <c r="P42" s="124" t="str">
        <f aca="false">IF(AD42=1,N42/O42,"na")</f>
        <v>na</v>
      </c>
      <c r="Q42" s="125" t="str">
        <f aca="false">IF(AC42=1,1/O42,"na")</f>
        <v>na</v>
      </c>
      <c r="R42" s="123"/>
      <c r="S42" s="123"/>
      <c r="T42" s="123"/>
      <c r="U42" s="123"/>
      <c r="V42" s="123"/>
      <c r="W42" s="123"/>
      <c r="X42" s="123"/>
      <c r="Y42" s="123"/>
      <c r="Z42" s="123"/>
      <c r="AA42" s="123"/>
      <c r="AB42" s="2" t="n">
        <f aca="false">D42-I42</f>
        <v>0</v>
      </c>
      <c r="AC42" s="2" t="n">
        <f aca="false">IF(OR($F42&lt;&gt;"na",$K42&lt;&gt;"na"),1,0)</f>
        <v>0</v>
      </c>
      <c r="AD42" s="2" t="n">
        <f aca="false">IF(AND($N42&lt;&gt;"na",$O42&lt;&gt;"na"),1,0)</f>
        <v>0</v>
      </c>
    </row>
    <row r="43" customFormat="false" ht="11.25" hidden="false" customHeight="true" outlineLevel="0" collapsed="false">
      <c r="A43" s="18" t="str">
        <f aca="false">IF(OR(AND(C43&lt;&gt;"",C43&lt;=C42),AND(D43&lt;&gt;"",D43&gt;D42),AND(I43&lt;&gt;"",I43&gt;I42),AND(D43&lt;&gt;"",I43=""),AND(D43="",I43&lt;&gt;"")),"Problem---&gt;","")</f>
        <v/>
      </c>
      <c r="B43" s="116" t="str">
        <f aca="false">C43&amp;IF(C44&lt;&gt;""," to "&amp;C44,IF(C43&lt;&gt;""," to "&amp;$E$5,""))</f>
        <v/>
      </c>
      <c r="C43" s="130"/>
      <c r="D43" s="127"/>
      <c r="E43" s="128" t="str">
        <f aca="false">IF(D43&lt;&gt;"",E42-H42-G42,"na")</f>
        <v>na</v>
      </c>
      <c r="F43" s="120" t="str">
        <f aca="false">IF(OR(E43="na",H43="na"),"na",E43-H43)</f>
        <v>na</v>
      </c>
      <c r="G43" s="120" t="str">
        <f aca="false">IF(D43="","na",IF(OR(D43=D44,D43=$M$5),0.000001,IF(D43&gt;D44,F43*((D43-D44)/D43))))</f>
        <v>na</v>
      </c>
      <c r="H43" s="121" t="str">
        <f aca="false">IF($D43="","na",IF(OR($C43&lt;$D$5,$C43&gt;=$E$5),"0.00",IF(AND($I43=$M$6,$D43=$M$5),"0.00",IF(AND($C43&gt;=$D$5,$C43&lt;$E$5),(E43*0.5*($C44-$C43)*(1/($E$5-$C43)))))))</f>
        <v>na</v>
      </c>
      <c r="I43" s="127"/>
      <c r="J43" s="128" t="str">
        <f aca="false">IF(I43&lt;&gt;"",J42-M42-L42,"na")</f>
        <v>na</v>
      </c>
      <c r="K43" s="120" t="str">
        <f aca="false">IF(OR(J43="na",M43="na"),"na",J43-M43)</f>
        <v>na</v>
      </c>
      <c r="L43" s="120" t="str">
        <f aca="false">IF(I43="","na",IF(OR(I43=I44,I43=$M$6),0.000001,IF(I43&gt;I44,K43*((I43-I44)/I43))))</f>
        <v>na</v>
      </c>
      <c r="M43" s="121" t="str">
        <f aca="false">IF($I43="","na",IF(OR($C43&lt;$D$5,$C43&gt;=$E$5),"0.00",IF(AND($I43=$M$6,$D43=$M$5),"0.00",IF(AND($C43&gt;=$D$5,$C43&lt;$E$5),(J43*0.5*($C44-$C43)*(1/($E$5-$C43)))))))</f>
        <v>na</v>
      </c>
      <c r="N43" s="122" t="str">
        <f aca="false">IF(AC43=1,LN((G43/F43)/(L43/K43)),"na")</f>
        <v>na</v>
      </c>
      <c r="O43" s="123" t="str">
        <f aca="false">IF(AC43=1,((1/L43)-(1/K43)+(1/G43)-(1/F43)),"na")</f>
        <v>na</v>
      </c>
      <c r="P43" s="124" t="str">
        <f aca="false">IF(AD43=1,N43/O43,"na")</f>
        <v>na</v>
      </c>
      <c r="Q43" s="125" t="str">
        <f aca="false">IF(AC43=1,1/O43,"na")</f>
        <v>na</v>
      </c>
      <c r="R43" s="123"/>
      <c r="S43" s="123"/>
      <c r="T43" s="123"/>
      <c r="U43" s="123"/>
      <c r="V43" s="123"/>
      <c r="W43" s="123"/>
      <c r="X43" s="123"/>
      <c r="Y43" s="123"/>
      <c r="Z43" s="123"/>
      <c r="AA43" s="123"/>
      <c r="AB43" s="2" t="n">
        <f aca="false">D43-I43</f>
        <v>0</v>
      </c>
      <c r="AC43" s="2" t="n">
        <f aca="false">IF(OR($F43&lt;&gt;"na",$K43&lt;&gt;"na"),1,0)</f>
        <v>0</v>
      </c>
      <c r="AD43" s="2" t="n">
        <f aca="false">IF(AND($N43&lt;&gt;"na",$O43&lt;&gt;"na"),1,0)</f>
        <v>0</v>
      </c>
    </row>
    <row r="44" customFormat="false" ht="11.25" hidden="false" customHeight="true" outlineLevel="0" collapsed="false">
      <c r="A44" s="18" t="str">
        <f aca="false">IF(OR(AND(C44&lt;&gt;"",C44&lt;=C43),AND(D44&lt;&gt;"",D44&gt;D43),AND(I44&lt;&gt;"",I44&gt;I43),AND(D44&lt;&gt;"",I44=""),AND(D44="",I44&lt;&gt;"")),"Problem---&gt;","")</f>
        <v/>
      </c>
      <c r="B44" s="116" t="str">
        <f aca="false">C44&amp;IF(C45&lt;&gt;""," to "&amp;C45,IF(C44&lt;&gt;""," to "&amp;$E$5,""))</f>
        <v/>
      </c>
      <c r="C44" s="130"/>
      <c r="D44" s="127"/>
      <c r="E44" s="128" t="str">
        <f aca="false">IF(D44&lt;&gt;"",E43-H43-G43,"na")</f>
        <v>na</v>
      </c>
      <c r="F44" s="120" t="str">
        <f aca="false">IF(OR(E44="na",H44="na"),"na",E44-H44)</f>
        <v>na</v>
      </c>
      <c r="G44" s="120" t="str">
        <f aca="false">IF(D44="","na",IF(OR(D44=D45,D44=$M$5),0.000001,IF(D44&gt;D45,F44*((D44-D45)/D44))))</f>
        <v>na</v>
      </c>
      <c r="H44" s="121" t="str">
        <f aca="false">IF($D44="","na",IF(OR($C44&lt;$D$5,$C44&gt;=$E$5),"0.00",IF(AND($I44=$M$6,$D44=$M$5),"0.00",IF(AND($C44&gt;=$D$5,$C44&lt;$E$5),(E44*0.5*($C45-$C44)*(1/($E$5-$C44)))))))</f>
        <v>na</v>
      </c>
      <c r="I44" s="127"/>
      <c r="J44" s="128" t="str">
        <f aca="false">IF(I44&lt;&gt;"",J43-M43-L43,"na")</f>
        <v>na</v>
      </c>
      <c r="K44" s="120" t="str">
        <f aca="false">IF(OR(J44="na",M44="na"),"na",J44-M44)</f>
        <v>na</v>
      </c>
      <c r="L44" s="120" t="str">
        <f aca="false">IF(I44="","na",IF(OR(I44=I45,I44=$M$6),0.000001,IF(I44&gt;I45,K44*((I44-I45)/I44))))</f>
        <v>na</v>
      </c>
      <c r="M44" s="121" t="str">
        <f aca="false">IF($I44="","na",IF(OR($C44&lt;$D$5,$C44&gt;=$E$5),"0.00",IF(AND($I44=$M$6,$D44=$M$5),"0.00",IF(AND($C44&gt;=$D$5,$C44&lt;$E$5),(J44*0.5*($C45-$C44)*(1/($E$5-$C44)))))))</f>
        <v>na</v>
      </c>
      <c r="N44" s="122" t="str">
        <f aca="false">IF(AC44=1,LN((G44/F44)/(L44/K44)),"na")</f>
        <v>na</v>
      </c>
      <c r="O44" s="123" t="str">
        <f aca="false">IF(AC44=1,((1/L44)-(1/K44)+(1/G44)-(1/F44)),"na")</f>
        <v>na</v>
      </c>
      <c r="P44" s="124" t="str">
        <f aca="false">IF(AD44=1,N44/O44,"na")</f>
        <v>na</v>
      </c>
      <c r="Q44" s="125" t="str">
        <f aca="false">IF(AC44=1,1/O44,"na")</f>
        <v>na</v>
      </c>
      <c r="R44" s="123"/>
      <c r="S44" s="123"/>
      <c r="T44" s="123"/>
      <c r="U44" s="123"/>
      <c r="V44" s="123"/>
      <c r="W44" s="123"/>
      <c r="X44" s="123"/>
      <c r="Y44" s="123"/>
      <c r="Z44" s="123"/>
      <c r="AA44" s="123"/>
      <c r="AB44" s="2" t="n">
        <f aca="false">D44-I44</f>
        <v>0</v>
      </c>
      <c r="AC44" s="2" t="n">
        <f aca="false">IF(OR($F44&lt;&gt;"na",$K44&lt;&gt;"na"),1,0)</f>
        <v>0</v>
      </c>
      <c r="AD44" s="2" t="n">
        <f aca="false">IF(AND($N44&lt;&gt;"na",$O44&lt;&gt;"na"),1,0)</f>
        <v>0</v>
      </c>
    </row>
    <row r="45" customFormat="false" ht="11.25" hidden="false" customHeight="true" outlineLevel="0" collapsed="false">
      <c r="A45" s="18" t="str">
        <f aca="false">IF(OR(AND(C45&lt;&gt;"",C45&lt;=C44),AND(D45&lt;&gt;"",D45&gt;D44),AND(I45&lt;&gt;"",I45&gt;I44),AND(D45&lt;&gt;"",I45=""),AND(D45="",I45&lt;&gt;"")),"Problem---&gt;","")</f>
        <v/>
      </c>
      <c r="B45" s="116" t="str">
        <f aca="false">C45&amp;IF(C46&lt;&gt;""," to "&amp;C46,IF(C45&lt;&gt;""," to "&amp;$E$5,""))</f>
        <v/>
      </c>
      <c r="C45" s="130"/>
      <c r="D45" s="127"/>
      <c r="E45" s="128" t="str">
        <f aca="false">IF(D45&lt;&gt;"",E44-H44-G44,"na")</f>
        <v>na</v>
      </c>
      <c r="F45" s="120" t="str">
        <f aca="false">IF(OR(E45="na",H45="na"),"na",E45-H45)</f>
        <v>na</v>
      </c>
      <c r="G45" s="120" t="str">
        <f aca="false">IF(D45="","na",IF(OR(D45=D46,D45=$M$5),0.000001,IF(D45&gt;D46,F45*((D45-D46)/D45))))</f>
        <v>na</v>
      </c>
      <c r="H45" s="121" t="str">
        <f aca="false">IF($D45="","na",IF(OR($C45&lt;$D$5,$C45&gt;=$E$5),"0.00",IF(AND($I45=$M$6,$D45=$M$5),"0.00",IF(AND($C45&gt;=$D$5,$C45&lt;$E$5),(E45*0.5*($C46-$C45)*(1/($E$5-$C45)))))))</f>
        <v>na</v>
      </c>
      <c r="I45" s="127"/>
      <c r="J45" s="128" t="str">
        <f aca="false">IF(I45&lt;&gt;"",J44-M44-L44,"na")</f>
        <v>na</v>
      </c>
      <c r="K45" s="120" t="str">
        <f aca="false">IF(OR(J45="na",M45="na"),"na",J45-M45)</f>
        <v>na</v>
      </c>
      <c r="L45" s="120" t="str">
        <f aca="false">IF(I45="","na",IF(OR(I45=I46,I45=$M$6),0.000001,IF(I45&gt;I46,K45*((I45-I46)/I45))))</f>
        <v>na</v>
      </c>
      <c r="M45" s="121" t="str">
        <f aca="false">IF($I45="","na",IF(OR($C45&lt;$D$5,$C45&gt;=$E$5),"0.00",IF(AND($I45=$M$6,$D45=$M$5),"0.00",IF(AND($C45&gt;=$D$5,$C45&lt;$E$5),(J45*0.5*($C46-$C45)*(1/($E$5-$C45)))))))</f>
        <v>na</v>
      </c>
      <c r="N45" s="122" t="str">
        <f aca="false">IF(AC45=1,LN((G45/F45)/(L45/K45)),"na")</f>
        <v>na</v>
      </c>
      <c r="O45" s="123" t="str">
        <f aca="false">IF(AC45=1,((1/L45)-(1/K45)+(1/G45)-(1/F45)),"na")</f>
        <v>na</v>
      </c>
      <c r="P45" s="124" t="str">
        <f aca="false">IF(AD45=1,N45/O45,"na")</f>
        <v>na</v>
      </c>
      <c r="Q45" s="125" t="str">
        <f aca="false">IF(AC45=1,1/O45,"na")</f>
        <v>na</v>
      </c>
      <c r="R45" s="123"/>
      <c r="S45" s="123"/>
      <c r="T45" s="123"/>
      <c r="U45" s="123"/>
      <c r="V45" s="123"/>
      <c r="W45" s="123"/>
      <c r="X45" s="123"/>
      <c r="Y45" s="123"/>
      <c r="Z45" s="123"/>
      <c r="AA45" s="123"/>
      <c r="AB45" s="2" t="n">
        <f aca="false">D45-I45</f>
        <v>0</v>
      </c>
      <c r="AC45" s="2" t="n">
        <f aca="false">IF(OR($F45&lt;&gt;"na",$K45&lt;&gt;"na"),1,0)</f>
        <v>0</v>
      </c>
      <c r="AD45" s="2" t="n">
        <f aca="false">IF(AND($N45&lt;&gt;"na",$O45&lt;&gt;"na"),1,0)</f>
        <v>0</v>
      </c>
    </row>
    <row r="46" customFormat="false" ht="11.25" hidden="false" customHeight="true" outlineLevel="0" collapsed="false">
      <c r="A46" s="18" t="str">
        <f aca="false">IF(OR(AND(C46&lt;&gt;"",C46&lt;=C45),AND(D46&lt;&gt;"",D46&gt;D45),AND(I46&lt;&gt;"",I46&gt;I45),AND(D46&lt;&gt;"",I46=""),AND(D46="",I46&lt;&gt;"")),"Problem---&gt;","")</f>
        <v/>
      </c>
      <c r="B46" s="116" t="str">
        <f aca="false">C46&amp;IF(C47&lt;&gt;""," to "&amp;C47,IF(C46&lt;&gt;""," to "&amp;$E$5,""))</f>
        <v/>
      </c>
      <c r="C46" s="130"/>
      <c r="D46" s="127"/>
      <c r="E46" s="128" t="str">
        <f aca="false">IF(D46&lt;&gt;"",E45-H45-G45,"na")</f>
        <v>na</v>
      </c>
      <c r="F46" s="120" t="str">
        <f aca="false">IF(OR(E46="na",H46="na"),"na",E46-H46)</f>
        <v>na</v>
      </c>
      <c r="G46" s="120" t="str">
        <f aca="false">IF(D46="","na",IF(OR(D46=D47,D46=$M$5),0.000001,IF(D46&gt;D47,F46*((D46-D47)/D46))))</f>
        <v>na</v>
      </c>
      <c r="H46" s="121" t="str">
        <f aca="false">IF($D46="","na",IF(OR($C46&lt;$D$5,$C46&gt;=$E$5),"0.00",IF(AND($I46=$M$6,$D46=$M$5),"0.00",IF(AND($C46&gt;=$D$5,$C46&lt;$E$5),(E46*0.5*($C47-$C46)*(1/($E$5-$C46)))))))</f>
        <v>na</v>
      </c>
      <c r="I46" s="127"/>
      <c r="J46" s="128" t="str">
        <f aca="false">IF(I46&lt;&gt;"",J45-M45-L45,"na")</f>
        <v>na</v>
      </c>
      <c r="K46" s="120" t="str">
        <f aca="false">IF(OR(J46="na",M46="na"),"na",J46-M46)</f>
        <v>na</v>
      </c>
      <c r="L46" s="120" t="str">
        <f aca="false">IF(I46="","na",IF(OR(I46=I47,I46=$M$6),0.000001,IF(I46&gt;I47,K46*((I46-I47)/I46))))</f>
        <v>na</v>
      </c>
      <c r="M46" s="121" t="str">
        <f aca="false">IF($I46="","na",IF(OR($C46&lt;$D$5,$C46&gt;=$E$5),"0.00",IF(AND($I46=$M$6,$D46=$M$5),"0.00",IF(AND($C46&gt;=$D$5,$C46&lt;$E$5),(J46*0.5*($C47-$C46)*(1/($E$5-$C46)))))))</f>
        <v>na</v>
      </c>
      <c r="N46" s="122" t="str">
        <f aca="false">IF(AC46=1,LN((G46/F46)/(L46/K46)),"na")</f>
        <v>na</v>
      </c>
      <c r="O46" s="123" t="str">
        <f aca="false">IF(AC46=1,((1/L46)-(1/K46)+(1/G46)-(1/F46)),"na")</f>
        <v>na</v>
      </c>
      <c r="P46" s="124" t="str">
        <f aca="false">IF(AD46=1,N46/O46,"na")</f>
        <v>na</v>
      </c>
      <c r="Q46" s="125" t="str">
        <f aca="false">IF(AC46=1,1/O46,"na")</f>
        <v>na</v>
      </c>
      <c r="R46" s="123"/>
      <c r="S46" s="123"/>
      <c r="T46" s="123"/>
      <c r="U46" s="123"/>
      <c r="V46" s="123"/>
      <c r="W46" s="123"/>
      <c r="X46" s="123"/>
      <c r="Y46" s="123"/>
      <c r="Z46" s="123"/>
      <c r="AA46" s="123"/>
      <c r="AB46" s="2" t="n">
        <f aca="false">D46-I46</f>
        <v>0</v>
      </c>
      <c r="AC46" s="2" t="n">
        <f aca="false">IF(OR($F46&lt;&gt;"na",$K46&lt;&gt;"na"),1,0)</f>
        <v>0</v>
      </c>
      <c r="AD46" s="2" t="n">
        <f aca="false">IF(AND($N46&lt;&gt;"na",$O46&lt;&gt;"na"),1,0)</f>
        <v>0</v>
      </c>
    </row>
    <row r="47" customFormat="false" ht="11.25" hidden="false" customHeight="true" outlineLevel="0" collapsed="false">
      <c r="A47" s="18" t="str">
        <f aca="false">IF(OR(AND(C47&lt;&gt;"",C47&lt;=C46),AND(D47&lt;&gt;"",D47&gt;D46),AND(I47&lt;&gt;"",I47&gt;I46),AND(D47&lt;&gt;"",I47=""),AND(D47="",I47&lt;&gt;"")),"Problem---&gt;","")</f>
        <v/>
      </c>
      <c r="B47" s="116" t="str">
        <f aca="false">C47&amp;IF(C48&lt;&gt;""," to "&amp;C48,IF(C47&lt;&gt;""," to "&amp;$E$5,""))</f>
        <v/>
      </c>
      <c r="C47" s="130"/>
      <c r="D47" s="127"/>
      <c r="E47" s="128" t="str">
        <f aca="false">IF(D47&lt;&gt;"",E46-H46-G46,"na")</f>
        <v>na</v>
      </c>
      <c r="F47" s="120" t="str">
        <f aca="false">IF(OR(E47="na",H47="na"),"na",E47-H47)</f>
        <v>na</v>
      </c>
      <c r="G47" s="120" t="str">
        <f aca="false">IF(D47="","na",IF(OR(D47=D48,D47=$M$5),0.000001,IF(D47&gt;D48,F47*((D47-D48)/D47))))</f>
        <v>na</v>
      </c>
      <c r="H47" s="121" t="str">
        <f aca="false">IF($D47="","na",IF(OR($C47&lt;$D$5,$C47&gt;=$E$5),"0.00",IF(AND($I47=$M$6,$D47=$M$5),"0.00",IF(AND($C47&gt;=$D$5,$C47&lt;$E$5),(E47*0.5*($C48-$C47)*(1/($E$5-$C47)))))))</f>
        <v>na</v>
      </c>
      <c r="I47" s="127"/>
      <c r="J47" s="128" t="str">
        <f aca="false">IF(I47&lt;&gt;"",J46-M46-L46,"na")</f>
        <v>na</v>
      </c>
      <c r="K47" s="120" t="str">
        <f aca="false">IF(OR(J47="na",M47="na"),"na",J47-M47)</f>
        <v>na</v>
      </c>
      <c r="L47" s="120" t="str">
        <f aca="false">IF(I47="","na",IF(OR(I47=I48,I47=$M$6),0.000001,IF(I47&gt;I48,K47*((I47-I48)/I47))))</f>
        <v>na</v>
      </c>
      <c r="M47" s="121" t="str">
        <f aca="false">IF($I47="","na",IF(OR($C47&lt;$D$5,$C47&gt;=$E$5),"0.00",IF(AND($I47=$M$6,$D47=$M$5),"0.00",IF(AND($C47&gt;=$D$5,$C47&lt;$E$5),(J47*0.5*($C48-$C47)*(1/($E$5-$C47)))))))</f>
        <v>na</v>
      </c>
      <c r="N47" s="122" t="str">
        <f aca="false">IF(AC47=1,LN((G47/F47)/(L47/K47)),"na")</f>
        <v>na</v>
      </c>
      <c r="O47" s="123" t="str">
        <f aca="false">IF(AC47=1,((1/L47)-(1/K47)+(1/G47)-(1/F47)),"na")</f>
        <v>na</v>
      </c>
      <c r="P47" s="124" t="str">
        <f aca="false">IF(AD47=1,N47/O47,"na")</f>
        <v>na</v>
      </c>
      <c r="Q47" s="125" t="str">
        <f aca="false">IF(AC47=1,1/O47,"na")</f>
        <v>na</v>
      </c>
      <c r="R47" s="123"/>
      <c r="S47" s="123"/>
      <c r="T47" s="123"/>
      <c r="U47" s="123"/>
      <c r="V47" s="123"/>
      <c r="W47" s="123"/>
      <c r="X47" s="123"/>
      <c r="Y47" s="123"/>
      <c r="Z47" s="123"/>
      <c r="AA47" s="123"/>
      <c r="AB47" s="2" t="n">
        <f aca="false">D47-I47</f>
        <v>0</v>
      </c>
      <c r="AC47" s="2" t="n">
        <f aca="false">IF(OR($F47&lt;&gt;"na",$K47&lt;&gt;"na"),1,0)</f>
        <v>0</v>
      </c>
      <c r="AD47" s="2" t="n">
        <f aca="false">IF(AND($N47&lt;&gt;"na",$O47&lt;&gt;"na"),1,0)</f>
        <v>0</v>
      </c>
    </row>
    <row r="48" customFormat="false" ht="11.25" hidden="false" customHeight="true" outlineLevel="0" collapsed="false">
      <c r="A48" s="18" t="str">
        <f aca="false">IF(OR(AND(C48&lt;&gt;"",C48&lt;=C47),AND(D48&lt;&gt;"",D48&gt;D47),AND(I48&lt;&gt;"",I48&gt;I47),AND(D48&lt;&gt;"",I48=""),AND(D48="",I48&lt;&gt;"")),"Problem---&gt;","")</f>
        <v/>
      </c>
      <c r="B48" s="116" t="str">
        <f aca="false">C48&amp;IF(C49&lt;&gt;""," to "&amp;C49,IF(C48&lt;&gt;""," to "&amp;$E$5,""))</f>
        <v/>
      </c>
      <c r="C48" s="130"/>
      <c r="D48" s="127"/>
      <c r="E48" s="128" t="str">
        <f aca="false">IF(D48&lt;&gt;"",E47-H47-G47,"na")</f>
        <v>na</v>
      </c>
      <c r="F48" s="120" t="str">
        <f aca="false">IF(OR(E48="na",H48="na"),"na",E48-H48)</f>
        <v>na</v>
      </c>
      <c r="G48" s="120" t="str">
        <f aca="false">IF(D48="","na",IF(OR(D48=D49,D48=$M$5),0.000001,IF(D48&gt;D49,F48*((D48-D49)/D48))))</f>
        <v>na</v>
      </c>
      <c r="H48" s="121" t="str">
        <f aca="false">IF($D48="","na",IF(OR($C48&lt;$D$5,$C48&gt;=$E$5),"0.00",IF(AND($I48=$M$6,$D48=$M$5),"0.00",IF(AND($C48&gt;=$D$5,$C48&lt;$E$5),(E48*0.5*($C49-$C48)*(1/($E$5-$C48)))))))</f>
        <v>na</v>
      </c>
      <c r="I48" s="127"/>
      <c r="J48" s="128" t="str">
        <f aca="false">IF(I48&lt;&gt;"",J47-M47-L47,"na")</f>
        <v>na</v>
      </c>
      <c r="K48" s="120" t="str">
        <f aca="false">IF(OR(J48="na",M48="na"),"na",J48-M48)</f>
        <v>na</v>
      </c>
      <c r="L48" s="120" t="str">
        <f aca="false">IF(I48="","na",IF(OR(I48=I49,I48=$M$6),0.000001,IF(I48&gt;I49,K48*((I48-I49)/I48))))</f>
        <v>na</v>
      </c>
      <c r="M48" s="121" t="str">
        <f aca="false">IF($I48="","na",IF(OR($C48&lt;$D$5,$C48&gt;=$E$5),"0.00",IF(AND($I48=$M$6,$D48=$M$5),"0.00",IF(AND($C48&gt;=$D$5,$C48&lt;$E$5),(J48*0.5*($C49-$C48)*(1/($E$5-$C48)))))))</f>
        <v>na</v>
      </c>
      <c r="N48" s="122" t="str">
        <f aca="false">IF(AC48=1,LN((G48/F48)/(L48/K48)),"na")</f>
        <v>na</v>
      </c>
      <c r="O48" s="123" t="str">
        <f aca="false">IF(AC48=1,((1/L48)-(1/K48)+(1/G48)-(1/F48)),"na")</f>
        <v>na</v>
      </c>
      <c r="P48" s="124" t="str">
        <f aca="false">IF(AD48=1,N48/O48,"na")</f>
        <v>na</v>
      </c>
      <c r="Q48" s="125" t="str">
        <f aca="false">IF(AC48=1,1/O48,"na")</f>
        <v>na</v>
      </c>
      <c r="R48" s="123"/>
      <c r="S48" s="123"/>
      <c r="T48" s="123"/>
      <c r="U48" s="123"/>
      <c r="V48" s="123"/>
      <c r="W48" s="123"/>
      <c r="X48" s="123"/>
      <c r="Y48" s="123"/>
      <c r="Z48" s="123"/>
      <c r="AA48" s="123"/>
      <c r="AB48" s="2" t="n">
        <f aca="false">D48-I48</f>
        <v>0</v>
      </c>
      <c r="AC48" s="2" t="n">
        <f aca="false">IF(OR($F48&lt;&gt;"na",$K48&lt;&gt;"na"),1,0)</f>
        <v>0</v>
      </c>
      <c r="AD48" s="2" t="n">
        <f aca="false">IF(AND($N48&lt;&gt;"na",$O48&lt;&gt;"na"),1,0)</f>
        <v>0</v>
      </c>
    </row>
    <row r="49" customFormat="false" ht="11.25" hidden="false" customHeight="true" outlineLevel="0" collapsed="false">
      <c r="A49" s="18" t="str">
        <f aca="false">IF(OR(AND(C49&lt;&gt;"",C49&lt;=C48),AND(D49&lt;&gt;"",D49&gt;D48),AND(I49&lt;&gt;"",I49&gt;I48),AND(D49&lt;&gt;"",I49=""),AND(D49="",I49&lt;&gt;"")),"Problem---&gt;","")</f>
        <v/>
      </c>
      <c r="B49" s="116" t="str">
        <f aca="false">C49&amp;IF(C50&lt;&gt;""," to "&amp;C50,IF(C49&lt;&gt;""," to "&amp;$E$5,""))</f>
        <v/>
      </c>
      <c r="C49" s="130"/>
      <c r="D49" s="127"/>
      <c r="E49" s="128" t="str">
        <f aca="false">IF(D49&lt;&gt;"",E48-H48-G48,"na")</f>
        <v>na</v>
      </c>
      <c r="F49" s="120" t="str">
        <f aca="false">IF(OR(E49="na",H49="na"),"na",E49-H49)</f>
        <v>na</v>
      </c>
      <c r="G49" s="120" t="str">
        <f aca="false">IF(D49="","na",IF(OR(D49=D50,D49=$M$5),0.000001,IF(D49&gt;D50,F49*((D49-D50)/D49))))</f>
        <v>na</v>
      </c>
      <c r="H49" s="121" t="str">
        <f aca="false">IF($D49="","na",IF(OR($C49&lt;$D$5,$C49&gt;=$E$5),"0.00",IF(AND($I49=$M$6,$D49=$M$5),"0.00",IF(AND($C49&gt;=$D$5,$C49&lt;$E$5),(E49*0.5*($C50-$C49)*(1/($E$5-$C49)))))))</f>
        <v>na</v>
      </c>
      <c r="I49" s="127"/>
      <c r="J49" s="128" t="str">
        <f aca="false">IF(I49&lt;&gt;"",J48-M48-L48,"na")</f>
        <v>na</v>
      </c>
      <c r="K49" s="120" t="str">
        <f aca="false">IF(OR(J49="na",M49="na"),"na",J49-M49)</f>
        <v>na</v>
      </c>
      <c r="L49" s="120" t="str">
        <f aca="false">IF(I49="","na",IF(OR(I49=I50,I49=$M$6),0.000001,IF(I49&gt;I50,K49*((I49-I50)/I49))))</f>
        <v>na</v>
      </c>
      <c r="M49" s="121" t="str">
        <f aca="false">IF($I49="","na",IF(OR($C49&lt;$D$5,$C49&gt;=$E$5),"0.00",IF(AND($I49=$M$6,$D49=$M$5),"0.00",IF(AND($C49&gt;=$D$5,$C49&lt;$E$5),(J49*0.5*($C50-$C49)*(1/($E$5-$C49)))))))</f>
        <v>na</v>
      </c>
      <c r="N49" s="122" t="str">
        <f aca="false">IF(AC49=1,LN((G49/F49)/(L49/K49)),"na")</f>
        <v>na</v>
      </c>
      <c r="O49" s="123" t="str">
        <f aca="false">IF(AC49=1,((1/L49)-(1/K49)+(1/G49)-(1/F49)),"na")</f>
        <v>na</v>
      </c>
      <c r="P49" s="124" t="str">
        <f aca="false">IF(AD49=1,N49/O49,"na")</f>
        <v>na</v>
      </c>
      <c r="Q49" s="125" t="str">
        <f aca="false">IF(AC49=1,1/O49,"na")</f>
        <v>na</v>
      </c>
      <c r="R49" s="123"/>
      <c r="S49" s="123"/>
      <c r="T49" s="123"/>
      <c r="U49" s="123"/>
      <c r="V49" s="123"/>
      <c r="W49" s="123"/>
      <c r="X49" s="123"/>
      <c r="Y49" s="123"/>
      <c r="Z49" s="123"/>
      <c r="AA49" s="123"/>
      <c r="AB49" s="2" t="n">
        <f aca="false">D49-I49</f>
        <v>0</v>
      </c>
      <c r="AC49" s="2" t="n">
        <f aca="false">IF(OR($F49&lt;&gt;"na",$K49&lt;&gt;"na"),1,0)</f>
        <v>0</v>
      </c>
      <c r="AD49" s="2" t="n">
        <f aca="false">IF(AND($N49&lt;&gt;"na",$O49&lt;&gt;"na"),1,0)</f>
        <v>0</v>
      </c>
    </row>
    <row r="50" customFormat="false" ht="11.25" hidden="false" customHeight="true" outlineLevel="0" collapsed="false">
      <c r="A50" s="18" t="str">
        <f aca="false">IF(OR(AND(C50&lt;&gt;"",C50&lt;=C49),AND(D50&lt;&gt;"",D50&gt;D49),AND(I50&lt;&gt;"",I50&gt;I49),AND(D50&lt;&gt;"",I50=""),AND(D50="",I50&lt;&gt;"")),"Problem---&gt;","")</f>
        <v/>
      </c>
      <c r="B50" s="116" t="str">
        <f aca="false">C50&amp;IF(C51&lt;&gt;""," to "&amp;C51,IF(C50&lt;&gt;""," to "&amp;$E$5,""))</f>
        <v/>
      </c>
      <c r="C50" s="130"/>
      <c r="D50" s="127"/>
      <c r="E50" s="128" t="str">
        <f aca="false">IF(D50&lt;&gt;"",E49-H49-G49,"na")</f>
        <v>na</v>
      </c>
      <c r="F50" s="120" t="str">
        <f aca="false">IF(OR(E50="na",H50="na"),"na",E50-H50)</f>
        <v>na</v>
      </c>
      <c r="G50" s="120" t="str">
        <f aca="false">IF(D50="","na",IF(OR(D50=D51,D50=$M$5),0.000001,IF(D50&gt;D51,F50*((D50-D51)/D50))))</f>
        <v>na</v>
      </c>
      <c r="H50" s="121" t="str">
        <f aca="false">IF($D50="","na",IF(OR($C50&lt;$D$5,$C50&gt;=$E$5),"0.00",IF(AND($I50=$M$6,$D50=$M$5),"0.00",IF(AND($C50&gt;=$D$5,$C50&lt;$E$5),(E50*0.5*($C51-$C50)*(1/($E$5-$C50)))))))</f>
        <v>na</v>
      </c>
      <c r="I50" s="127"/>
      <c r="J50" s="128" t="str">
        <f aca="false">IF(I50&lt;&gt;"",J49-M49-L49,"na")</f>
        <v>na</v>
      </c>
      <c r="K50" s="120" t="str">
        <f aca="false">IF(OR(J50="na",M50="na"),"na",J50-M50)</f>
        <v>na</v>
      </c>
      <c r="L50" s="120" t="str">
        <f aca="false">IF(I50="","na",IF(OR(I50=I51,I50=$M$6),0.000001,IF(I50&gt;I51,K50*((I50-I51)/I50))))</f>
        <v>na</v>
      </c>
      <c r="M50" s="121" t="str">
        <f aca="false">IF($I50="","na",IF(OR($C50&lt;$D$5,$C50&gt;=$E$5),"0.00",IF(AND($I50=$M$6,$D50=$M$5),"0.00",IF(AND($C50&gt;=$D$5,$C50&lt;$E$5),(J50*0.5*($C51-$C50)*(1/($E$5-$C50)))))))</f>
        <v>na</v>
      </c>
      <c r="N50" s="122" t="str">
        <f aca="false">IF(AC50=1,LN((G50/F50)/(L50/K50)),"na")</f>
        <v>na</v>
      </c>
      <c r="O50" s="123" t="str">
        <f aca="false">IF(AC50=1,((1/L50)-(1/K50)+(1/G50)-(1/F50)),"na")</f>
        <v>na</v>
      </c>
      <c r="P50" s="124" t="str">
        <f aca="false">IF(AD50=1,N50/O50,"na")</f>
        <v>na</v>
      </c>
      <c r="Q50" s="125" t="str">
        <f aca="false">IF(AC50=1,1/O50,"na")</f>
        <v>na</v>
      </c>
      <c r="R50" s="123"/>
      <c r="S50" s="123"/>
      <c r="T50" s="123"/>
      <c r="U50" s="123"/>
      <c r="V50" s="123"/>
      <c r="W50" s="123"/>
      <c r="X50" s="123"/>
      <c r="Y50" s="123"/>
      <c r="Z50" s="123"/>
      <c r="AA50" s="123"/>
      <c r="AB50" s="2" t="n">
        <f aca="false">D50-I50</f>
        <v>0</v>
      </c>
      <c r="AC50" s="2" t="n">
        <f aca="false">IF(OR($F50&lt;&gt;"na",$K50&lt;&gt;"na"),1,0)</f>
        <v>0</v>
      </c>
      <c r="AD50" s="2" t="n">
        <f aca="false">IF(AND($N50&lt;&gt;"na",$O50&lt;&gt;"na"),1,0)</f>
        <v>0</v>
      </c>
    </row>
    <row r="51" customFormat="false" ht="11.25" hidden="false" customHeight="true" outlineLevel="0" collapsed="false">
      <c r="A51" s="18" t="str">
        <f aca="false">IF(OR(AND(C51&lt;&gt;"",C51&lt;=C50),AND(D51&lt;&gt;"",D51&gt;D50),AND(I51&lt;&gt;"",I51&gt;I50),AND(D51&lt;&gt;"",I51=""),AND(D51="",I51&lt;&gt;"")),"Problem---&gt;","")</f>
        <v/>
      </c>
      <c r="B51" s="116" t="str">
        <f aca="false">C51&amp;IF(C52&lt;&gt;""," to "&amp;C52,IF(C51&lt;&gt;""," to "&amp;$E$5,""))</f>
        <v/>
      </c>
      <c r="C51" s="130"/>
      <c r="D51" s="127"/>
      <c r="E51" s="128" t="str">
        <f aca="false">IF(D51&lt;&gt;"",E50-H50-G50,"na")</f>
        <v>na</v>
      </c>
      <c r="F51" s="120" t="str">
        <f aca="false">IF(OR(E51="na",H51="na"),"na",E51-H51)</f>
        <v>na</v>
      </c>
      <c r="G51" s="120" t="str">
        <f aca="false">IF(D51="","na",IF(OR(D51=D52,D51=$M$5),0.000001,IF(D51&gt;D52,F51*((D51-D52)/D51))))</f>
        <v>na</v>
      </c>
      <c r="H51" s="121" t="str">
        <f aca="false">IF($D51="","na",IF(OR($C51&lt;$D$5,$C51&gt;=$E$5),"0.00",IF(AND($I51=$M$6,$D51=$M$5),"0.00",IF(AND($C51&gt;=$D$5,$C51&lt;$E$5),(E51*0.5*($C52-$C51)*(1/($E$5-$C51)))))))</f>
        <v>na</v>
      </c>
      <c r="I51" s="127"/>
      <c r="J51" s="128" t="str">
        <f aca="false">IF(I51&lt;&gt;"",J50-M50-L50,"na")</f>
        <v>na</v>
      </c>
      <c r="K51" s="120" t="str">
        <f aca="false">IF(OR(J51="na",M51="na"),"na",J51-M51)</f>
        <v>na</v>
      </c>
      <c r="L51" s="120" t="str">
        <f aca="false">IF(I51="","na",IF(OR(I51=I52,I51=$M$6),0.000001,IF(I51&gt;I52,K51*((I51-I52)/I51))))</f>
        <v>na</v>
      </c>
      <c r="M51" s="121" t="str">
        <f aca="false">IF($I51="","na",IF(OR($C51&lt;$D$5,$C51&gt;=$E$5),"0.00",IF(AND($I51=$M$6,$D51=$M$5),"0.00",IF(AND($C51&gt;=$D$5,$C51&lt;$E$5),(J51*0.5*($C52-$C51)*(1/($E$5-$C51)))))))</f>
        <v>na</v>
      </c>
      <c r="N51" s="122" t="str">
        <f aca="false">IF(AC51=1,LN((G51/F51)/(L51/K51)),"na")</f>
        <v>na</v>
      </c>
      <c r="O51" s="123" t="str">
        <f aca="false">IF(AC51=1,((1/L51)-(1/K51)+(1/G51)-(1/F51)),"na")</f>
        <v>na</v>
      </c>
      <c r="P51" s="124" t="str">
        <f aca="false">IF(AD51=1,N51/O51,"na")</f>
        <v>na</v>
      </c>
      <c r="Q51" s="125" t="str">
        <f aca="false">IF(AC51=1,1/O51,"na")</f>
        <v>na</v>
      </c>
      <c r="R51" s="123"/>
      <c r="S51" s="123"/>
      <c r="T51" s="123"/>
      <c r="U51" s="123"/>
      <c r="V51" s="123"/>
      <c r="W51" s="123"/>
      <c r="X51" s="123"/>
      <c r="Y51" s="123"/>
      <c r="Z51" s="123"/>
      <c r="AA51" s="123"/>
      <c r="AB51" s="2" t="n">
        <f aca="false">D51-I51</f>
        <v>0</v>
      </c>
      <c r="AC51" s="2" t="n">
        <f aca="false">IF(OR($F51&lt;&gt;"na",$K51&lt;&gt;"na"),1,0)</f>
        <v>0</v>
      </c>
      <c r="AD51" s="2" t="n">
        <f aca="false">IF(AND($N51&lt;&gt;"na",$O51&lt;&gt;"na"),1,0)</f>
        <v>0</v>
      </c>
    </row>
    <row r="52" customFormat="false" ht="11.25" hidden="false" customHeight="true" outlineLevel="0" collapsed="false">
      <c r="A52" s="18" t="str">
        <f aca="false">IF(OR(AND(C52&lt;&gt;"",C52&lt;=C51),AND(D52&lt;&gt;"",D52&gt;D51),AND(I52&lt;&gt;"",I52&gt;I51),AND(D52&lt;&gt;"",I52=""),AND(D52="",I52&lt;&gt;"")),"Problem---&gt;","")</f>
        <v/>
      </c>
      <c r="B52" s="116" t="str">
        <f aca="false">C52&amp;IF(C53&lt;&gt;""," to "&amp;C53,IF(C52&lt;&gt;""," to "&amp;$E$5,""))</f>
        <v/>
      </c>
      <c r="C52" s="130"/>
      <c r="D52" s="127"/>
      <c r="E52" s="128" t="str">
        <f aca="false">IF(D52&lt;&gt;"",E51-H51-G51,"na")</f>
        <v>na</v>
      </c>
      <c r="F52" s="120" t="str">
        <f aca="false">IF(OR(E52="na",H52="na"),"na",E52-H52)</f>
        <v>na</v>
      </c>
      <c r="G52" s="120" t="str">
        <f aca="false">IF(D52="","na",IF(OR(D52=D53,D52=$M$5),0.000001,IF(D52&gt;D53,F52*((D52-D53)/D52))))</f>
        <v>na</v>
      </c>
      <c r="H52" s="121" t="str">
        <f aca="false">IF($D52="","na",IF(OR($C52&lt;$D$5,$C52&gt;=$E$5),"0.00",IF(AND($I52=$M$6,$D52=$M$5),"0.00",IF(AND($C52&gt;=$D$5,$C52&lt;$E$5),(E52*0.5*($C53-$C52)*(1/($E$5-$C52)))))))</f>
        <v>na</v>
      </c>
      <c r="I52" s="127"/>
      <c r="J52" s="128" t="str">
        <f aca="false">IF(I52&lt;&gt;"",J51-M51-L51,"na")</f>
        <v>na</v>
      </c>
      <c r="K52" s="120" t="str">
        <f aca="false">IF(OR(J52="na",M52="na"),"na",J52-M52)</f>
        <v>na</v>
      </c>
      <c r="L52" s="120" t="str">
        <f aca="false">IF(I52="","na",IF(OR(I52=I53,I52=$M$6),0.000001,IF(I52&gt;I53,K52*((I52-I53)/I52))))</f>
        <v>na</v>
      </c>
      <c r="M52" s="121" t="str">
        <f aca="false">IF($I52="","na",IF(OR($C52&lt;$D$5,$C52&gt;=$E$5),"0.00",IF(AND($I52=$M$6,$D52=$M$5),"0.00",IF(AND($C52&gt;=$D$5,$C52&lt;$E$5),(J52*0.5*($C53-$C52)*(1/($E$5-$C52)))))))</f>
        <v>na</v>
      </c>
      <c r="N52" s="122" t="str">
        <f aca="false">IF(AC52=1,LN((G52/F52)/(L52/K52)),"na")</f>
        <v>na</v>
      </c>
      <c r="O52" s="123" t="str">
        <f aca="false">IF(AC52=1,((1/L52)-(1/K52)+(1/G52)-(1/F52)),"na")</f>
        <v>na</v>
      </c>
      <c r="P52" s="124" t="str">
        <f aca="false">IF(AD52=1,N52/O52,"na")</f>
        <v>na</v>
      </c>
      <c r="Q52" s="125" t="str">
        <f aca="false">IF(AC52=1,1/O52,"na")</f>
        <v>na</v>
      </c>
      <c r="R52" s="123"/>
      <c r="S52" s="123"/>
      <c r="T52" s="123"/>
      <c r="U52" s="123"/>
      <c r="V52" s="123"/>
      <c r="W52" s="123"/>
      <c r="X52" s="123"/>
      <c r="Y52" s="123"/>
      <c r="Z52" s="123"/>
      <c r="AA52" s="123"/>
      <c r="AB52" s="2" t="n">
        <f aca="false">D52-I52</f>
        <v>0</v>
      </c>
      <c r="AC52" s="2" t="n">
        <f aca="false">IF(OR($F52&lt;&gt;"na",$K52&lt;&gt;"na"),1,0)</f>
        <v>0</v>
      </c>
      <c r="AD52" s="2" t="n">
        <f aca="false">IF(AND($N52&lt;&gt;"na",$O52&lt;&gt;"na"),1,0)</f>
        <v>0</v>
      </c>
    </row>
    <row r="53" s="142" customFormat="true" ht="11.25" hidden="false" customHeight="true" outlineLevel="0" collapsed="false">
      <c r="A53" s="18" t="str">
        <f aca="false">IF(OR(AND(C53&lt;&gt;"",C53&lt;=C52),AND(D53&lt;&gt;"",D53&gt;D52),AND(I53&lt;&gt;"",I53&gt;I52),AND(D53&lt;&gt;"",I53=""),AND(D53="",I53&lt;&gt;"")),"Problem---&gt;","")</f>
        <v/>
      </c>
      <c r="B53" s="131" t="str">
        <f aca="false">C53&amp;IF(C54&lt;&gt;""," to "&amp;C54,IF(C53&lt;&gt;""," to "&amp;$E$5,""))</f>
        <v/>
      </c>
      <c r="C53" s="132"/>
      <c r="D53" s="133"/>
      <c r="E53" s="134" t="str">
        <f aca="false">IF(D53&lt;&gt;"",E52-H52-G52,"na")</f>
        <v>na</v>
      </c>
      <c r="F53" s="135" t="str">
        <f aca="false">IF(OR(E53="na",H53="na"),"na",E53-H53)</f>
        <v>na</v>
      </c>
      <c r="G53" s="135" t="str">
        <f aca="false">IF(D53="","na",IF(OR(D53=D54,D53=$M$5),0.000001,IF(D53&gt;D54,F53*((D53-D54)/D53))))</f>
        <v>na</v>
      </c>
      <c r="H53" s="136" t="str">
        <f aca="false">IF($D53="","na",IF(OR($C53&lt;$D$5,$C53&gt;=$E$5),"0.00",IF(AND($I53=$M$6,$D53=$M$5),"0.00",IF(AND($C53&gt;=$D$5,$C53&lt;$E$5),(E53*0.5*($C54-$C53)*(1/($E$5-$C53)))))))</f>
        <v>na</v>
      </c>
      <c r="I53" s="133"/>
      <c r="J53" s="134" t="str">
        <f aca="false">IF(I53&lt;&gt;"",J52-M52-L52,"na")</f>
        <v>na</v>
      </c>
      <c r="K53" s="135" t="str">
        <f aca="false">IF(OR(J53="na",M53="na"),"na",J53-M53)</f>
        <v>na</v>
      </c>
      <c r="L53" s="135" t="str">
        <f aca="false">IF(I53="","na",IF(OR(I53=I54,I53=$M$6),0.000001,IF(I53&gt;I54,K53*((I53-I54)/I53))))</f>
        <v>na</v>
      </c>
      <c r="M53" s="136" t="str">
        <f aca="false">IF($I53="","na",IF(OR($C53&lt;$D$5,$C53&gt;=$E$5),"0.00",IF(AND($I53=$M$6,$D53=$M$5),"0.00",IF(AND($C53&gt;=$D$5,$C53&lt;$E$5),(J53*0.5*($C54-$C53)*(1/($E$5-$C53)))))))</f>
        <v>na</v>
      </c>
      <c r="N53" s="137" t="str">
        <f aca="false">IF(AC53=1,LN((G53/F53)/(L53/K53)),"na")</f>
        <v>na</v>
      </c>
      <c r="O53" s="138" t="str">
        <f aca="false">IF(AC53=1,((1/L53)-(1/K53)+(1/G53)-(1/F53)),"na")</f>
        <v>na</v>
      </c>
      <c r="P53" s="139" t="str">
        <f aca="false">IF(AD53=1,N53/O53,"na")</f>
        <v>na</v>
      </c>
      <c r="Q53" s="140" t="str">
        <f aca="false">IF(AC53=1,1/O53,"na")</f>
        <v>na</v>
      </c>
      <c r="R53" s="123"/>
      <c r="S53" s="123"/>
      <c r="T53" s="123"/>
      <c r="U53" s="123"/>
      <c r="V53" s="123"/>
      <c r="W53" s="123"/>
      <c r="X53" s="123"/>
      <c r="Y53" s="123"/>
      <c r="Z53" s="123"/>
      <c r="AA53" s="123"/>
      <c r="AB53" s="141" t="n">
        <f aca="false">D53-I53</f>
        <v>0</v>
      </c>
      <c r="AC53" s="2" t="n">
        <f aca="false">IF(OR($F53&lt;&gt;"na",$K53&lt;&gt;"na"),1,0)</f>
        <v>0</v>
      </c>
      <c r="AD53" s="2" t="n">
        <f aca="false">IF(AND($N53&lt;&gt;"na",$O53&lt;&gt;"na"),1,0)</f>
        <v>0</v>
      </c>
    </row>
    <row r="54" customFormat="false" ht="11.25" hidden="false" customHeight="true" outlineLevel="0" collapsed="false">
      <c r="C54" s="35"/>
    </row>
    <row r="55" customFormat="false" ht="11.25" hidden="false" customHeight="true" outlineLevel="0" collapsed="false">
      <c r="A55" s="35"/>
      <c r="C55" s="35"/>
    </row>
    <row r="56" customFormat="false" ht="11.25" hidden="false" customHeight="true" outlineLevel="0" collapsed="false">
      <c r="B56" s="35"/>
      <c r="C56" s="35"/>
    </row>
    <row r="57" customFormat="false" ht="11.25" hidden="false" customHeight="true" outlineLevel="0" collapsed="false">
      <c r="B57" s="1" t="s">
        <v>124</v>
      </c>
    </row>
  </sheetData>
  <sheetProtection sheet="true" password="c476" objects="true" scenarios="true"/>
  <mergeCells count="5">
    <mergeCell ref="B2:F2"/>
    <mergeCell ref="L2:N2"/>
    <mergeCell ref="D16:H16"/>
    <mergeCell ref="I16:M16"/>
    <mergeCell ref="N16:Q16"/>
  </mergeCells>
  <printOptions headings="false" gridLines="false" gridLinesSet="true" horizontalCentered="false" verticalCentered="false"/>
  <pageMargins left="0.747916666666667" right="0.747916666666667" top="0.4" bottom="0.3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4" name="Button 30">
              <controlPr defaultSize="0" print="false" autoFill="0" autoPict="0" macro="Module7.Clear2a">
                <anchor moveWithCells="true" sizeWithCells="false">
                  <from>
                    <xdr:col>14</xdr:col>
                    <xdr:colOff>402840</xdr:colOff>
                    <xdr:row>1</xdr:row>
                    <xdr:rowOff>86040</xdr:rowOff>
                  </from>
                  <to>
                    <xdr:col>15</xdr:col>
                    <xdr:colOff>455400</xdr:colOff>
                    <xdr:row>3</xdr:row>
                    <xdr:rowOff>3780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5" name="Button 31">
              <controlPr defaultSize="0" print="false" autoFill="0" autoPict="0" macro="Module9.PrintPage">
                <anchor moveWithCells="true" sizeWithCells="false">
                  <from>
                    <xdr:col>14</xdr:col>
                    <xdr:colOff>382320</xdr:colOff>
                    <xdr:row>4</xdr:row>
                    <xdr:rowOff>37800</xdr:rowOff>
                  </from>
                  <to>
                    <xdr:col>15</xdr:col>
                    <xdr:colOff>465120</xdr:colOff>
                    <xdr:row>6</xdr:row>
                    <xdr:rowOff>972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4">
              <controlPr defaultSize="0" print="false" autoFill="0" autoPict="0" macro="Module9.PrintPage">
                <anchor moveWithCells="true" sizeWithCells="false">
                  <from>
                    <xdr:col>0</xdr:col>
                    <xdr:colOff>360360</xdr:colOff>
                    <xdr:row>1</xdr:row>
                    <xdr:rowOff>16920</xdr:rowOff>
                  </from>
                  <to>
                    <xdr:col>1</xdr:col>
                    <xdr:colOff>190440</xdr:colOff>
                    <xdr:row>2</xdr:row>
                    <xdr:rowOff>946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I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5" topLeftCell="BM16" activePane="bottomLeft" state="frozen"/>
      <selection pane="topLeft" activeCell="A1" activeCellId="0" sqref="A1"/>
      <selection pane="bottomLeft" activeCell="C22" activeCellId="0" sqref="C22"/>
    </sheetView>
  </sheetViews>
  <sheetFormatPr defaultColWidth="9.1328125" defaultRowHeight="11.25" zeroHeight="false" outlineLevelRow="0" outlineLevelCol="0"/>
  <cols>
    <col collapsed="false" customWidth="true" hidden="false" outlineLevel="0" max="1" min="1" style="1" width="12.42"/>
    <col collapsed="false" customWidth="true" hidden="false" outlineLevel="0" max="2" min="2" style="1" width="9.42"/>
    <col collapsed="false" customWidth="true" hidden="false" outlineLevel="0" max="3" min="3" style="1" width="6.85"/>
    <col collapsed="false" customWidth="true" hidden="false" outlineLevel="0" max="4" min="4" style="1" width="6.7"/>
    <col collapsed="false" customWidth="true" hidden="false" outlineLevel="0" max="20" min="5" style="1" width="6.85"/>
    <col collapsed="false" customWidth="true" hidden="false" outlineLevel="0" max="23" min="21" style="1" width="7.28"/>
    <col collapsed="false" customWidth="true" hidden="false" outlineLevel="0" max="25" min="24" style="1" width="7.13"/>
    <col collapsed="false" customWidth="true" hidden="false" outlineLevel="0" max="29" min="26" style="2" width="7.13"/>
    <col collapsed="false" customWidth="true" hidden="false" outlineLevel="0" max="32" min="30" style="1" width="7.13"/>
    <col collapsed="false" customWidth="true" hidden="false" outlineLevel="0" max="33" min="33" style="2" width="10.28"/>
    <col collapsed="false" customWidth="true" hidden="false" outlineLevel="0" max="34" min="34" style="2" width="10.7"/>
    <col collapsed="false" customWidth="true" hidden="false" outlineLevel="0" max="35" min="35" style="2" width="5.42"/>
    <col collapsed="false" customWidth="false" hidden="false" outlineLevel="0" max="257" min="36" style="1" width="9.13"/>
  </cols>
  <sheetData>
    <row r="2" customFormat="false" ht="11.25" hidden="false" customHeight="true" outlineLevel="0" collapsed="false">
      <c r="A2" s="143" t="s">
        <v>0</v>
      </c>
      <c r="B2" s="61" t="str">
        <f aca="false">'(1)_Summary_Data'!B2</f>
        <v>[Enter trial name]</v>
      </c>
      <c r="C2" s="61"/>
      <c r="D2" s="61"/>
      <c r="E2" s="61"/>
      <c r="F2" s="61"/>
      <c r="G2" s="61"/>
      <c r="J2" s="5" t="n">
        <f aca="true">NOW()</f>
        <v>46267.1054464889</v>
      </c>
      <c r="K2" s="5"/>
      <c r="L2" s="5"/>
    </row>
    <row r="3" customFormat="false" ht="11.25" hidden="false" customHeight="true" outlineLevel="0" collapsed="false">
      <c r="C3" s="71"/>
      <c r="D3" s="72"/>
      <c r="E3" s="72"/>
      <c r="G3" s="73"/>
      <c r="S3" s="144"/>
      <c r="Y3" s="2"/>
      <c r="AC3" s="1"/>
      <c r="AF3" s="2"/>
      <c r="AI3" s="1"/>
    </row>
    <row r="4" customFormat="false" ht="11.25" hidden="false" customHeight="true" outlineLevel="0" collapsed="false">
      <c r="C4" s="71"/>
      <c r="D4" s="72"/>
      <c r="E4" s="72"/>
      <c r="G4" s="73"/>
      <c r="H4" s="7" t="s">
        <v>125</v>
      </c>
      <c r="O4" s="2"/>
      <c r="S4" s="2"/>
      <c r="Y4" s="2"/>
      <c r="AC4" s="1"/>
      <c r="AF4" s="2"/>
      <c r="AI4" s="1"/>
    </row>
    <row r="5" customFormat="false" ht="11.25" hidden="false" customHeight="true" outlineLevel="0" collapsed="false">
      <c r="A5" s="11" t="s">
        <v>6</v>
      </c>
      <c r="Q5" s="71" t="s">
        <v>10</v>
      </c>
      <c r="R5" s="81" t="str">
        <f aca="false">IF(R6&lt;&gt;"na",EXP(R6),"na")</f>
        <v>na</v>
      </c>
      <c r="Y5" s="2"/>
      <c r="AC5" s="1"/>
      <c r="AG5" s="1"/>
      <c r="AH5" s="1"/>
      <c r="AI5" s="1"/>
    </row>
    <row r="6" customFormat="false" ht="11.25" hidden="false" customHeight="true" outlineLevel="0" collapsed="false">
      <c r="A6" s="74" t="s">
        <v>66</v>
      </c>
      <c r="B6" s="77" t="s">
        <v>126</v>
      </c>
      <c r="C6" s="75"/>
      <c r="D6" s="76"/>
      <c r="E6" s="76"/>
      <c r="F6" s="76"/>
      <c r="G6" s="78" t="s">
        <v>127</v>
      </c>
      <c r="H6" s="75"/>
      <c r="I6" s="76"/>
      <c r="J6" s="76"/>
      <c r="K6" s="79"/>
      <c r="L6" s="145" t="s">
        <v>128</v>
      </c>
      <c r="M6" s="68"/>
      <c r="Q6" s="71" t="s">
        <v>51</v>
      </c>
      <c r="R6" s="146" t="str">
        <f aca="false">IF(AND($O$13&lt;&gt;0,$P$13&lt;&gt;0),SUM($O$16:$O$40)/SUM($P$16:$P$40),"na")</f>
        <v>na</v>
      </c>
      <c r="Y6" s="2"/>
      <c r="AC6" s="1"/>
      <c r="AG6" s="1"/>
      <c r="AH6" s="1"/>
      <c r="AI6" s="1"/>
    </row>
    <row r="7" customFormat="false" ht="11.25" hidden="false" customHeight="true" outlineLevel="0" collapsed="false">
      <c r="A7" s="74" t="s">
        <v>70</v>
      </c>
      <c r="B7" s="77" t="s">
        <v>129</v>
      </c>
      <c r="C7" s="75"/>
      <c r="D7" s="76"/>
      <c r="E7" s="76"/>
      <c r="F7" s="76"/>
      <c r="G7" s="78" t="s">
        <v>130</v>
      </c>
      <c r="H7" s="75"/>
      <c r="I7" s="76"/>
      <c r="J7" s="76"/>
      <c r="K7" s="79"/>
      <c r="L7" s="145" t="s">
        <v>131</v>
      </c>
      <c r="M7" s="68"/>
      <c r="Q7" s="71" t="s">
        <v>132</v>
      </c>
      <c r="R7" s="146" t="str">
        <f aca="false">IF($P$13&lt;&gt;0,SQRT(1/SUM($P$16:$P$40)),"na")</f>
        <v>na</v>
      </c>
      <c r="T7" s="9"/>
      <c r="U7" s="9"/>
      <c r="V7" s="9"/>
      <c r="Y7" s="2"/>
      <c r="AC7" s="1"/>
      <c r="AG7" s="1"/>
      <c r="AH7" s="1"/>
      <c r="AI7" s="1"/>
    </row>
    <row r="8" customFormat="false" ht="11.25" hidden="false" customHeight="true" outlineLevel="0" collapsed="false">
      <c r="A8" s="74" t="s">
        <v>74</v>
      </c>
      <c r="B8" s="77" t="s">
        <v>133</v>
      </c>
      <c r="C8" s="75"/>
      <c r="D8" s="76"/>
      <c r="E8" s="76"/>
      <c r="F8" s="76"/>
      <c r="G8" s="78" t="s">
        <v>134</v>
      </c>
      <c r="H8" s="75"/>
      <c r="I8" s="76"/>
      <c r="J8" s="76"/>
      <c r="K8" s="147"/>
      <c r="L8" s="145" t="s">
        <v>135</v>
      </c>
      <c r="M8" s="68"/>
      <c r="O8" s="148"/>
      <c r="Y8" s="2"/>
      <c r="AC8" s="1"/>
      <c r="AG8" s="1"/>
      <c r="AH8" s="1"/>
      <c r="AI8" s="1"/>
    </row>
    <row r="9" customFormat="false" ht="11.25" hidden="false" customHeight="true" outlineLevel="0" collapsed="false">
      <c r="A9" s="149"/>
      <c r="B9" s="77" t="s">
        <v>136</v>
      </c>
      <c r="C9" s="75"/>
      <c r="D9" s="76"/>
      <c r="E9" s="76"/>
      <c r="F9" s="76"/>
      <c r="G9" s="78" t="s">
        <v>137</v>
      </c>
      <c r="H9" s="75"/>
      <c r="I9" s="76"/>
      <c r="J9" s="76"/>
      <c r="K9" s="147"/>
      <c r="L9" s="145" t="s">
        <v>138</v>
      </c>
      <c r="M9" s="68"/>
      <c r="O9" s="148"/>
      <c r="P9" s="148"/>
      <c r="R9" s="27"/>
      <c r="V9" s="35"/>
      <c r="W9" s="35"/>
      <c r="AG9" s="1"/>
      <c r="AH9" s="1"/>
      <c r="AI9" s="1"/>
    </row>
    <row r="10" customFormat="false" ht="11.25" hidden="false" customHeight="true" outlineLevel="0" collapsed="false">
      <c r="A10" s="149"/>
      <c r="B10" s="77" t="s">
        <v>139</v>
      </c>
      <c r="C10" s="75"/>
      <c r="D10" s="76"/>
      <c r="E10" s="76"/>
      <c r="F10" s="76"/>
      <c r="G10" s="78" t="s">
        <v>140</v>
      </c>
      <c r="H10" s="75"/>
      <c r="I10" s="76"/>
      <c r="J10" s="76"/>
      <c r="K10" s="147"/>
      <c r="L10" s="145" t="s">
        <v>141</v>
      </c>
      <c r="M10" s="68"/>
      <c r="O10" s="148"/>
      <c r="P10" s="148"/>
      <c r="Q10" s="148"/>
      <c r="R10" s="150"/>
      <c r="T10" s="2"/>
      <c r="V10" s="35"/>
      <c r="W10" s="35"/>
      <c r="AG10" s="1"/>
      <c r="AH10" s="1"/>
      <c r="AI10" s="1"/>
    </row>
    <row r="11" customFormat="false" ht="11.25" hidden="false" customHeight="true" outlineLevel="0" collapsed="false">
      <c r="A11" s="151"/>
      <c r="B11" s="68"/>
      <c r="O11" s="6"/>
      <c r="P11" s="148"/>
      <c r="Q11" s="148"/>
      <c r="R11" s="144"/>
      <c r="S11" s="144"/>
      <c r="T11" s="2"/>
      <c r="V11" s="35"/>
      <c r="W11" s="35"/>
      <c r="AG11" s="1"/>
      <c r="AH11" s="1"/>
      <c r="AI11" s="1"/>
    </row>
    <row r="12" customFormat="false" ht="11.25" hidden="false" customHeight="true" outlineLevel="0" collapsed="false">
      <c r="B12" s="70"/>
      <c r="C12" s="73"/>
      <c r="D12" s="83" t="str">
        <f aca="false">"Research(2)"&amp;IF('(1)_Summary_Data'!B6&lt;&gt;"",": "&amp;'(1)_Summary_Data'!B6,"")</f>
        <v>Research(2)</v>
      </c>
      <c r="E12" s="83"/>
      <c r="F12" s="83"/>
      <c r="G12" s="83"/>
      <c r="H12" s="83"/>
      <c r="I12" s="83" t="str">
        <f aca="false">"Control(1)"&amp;IF('(1)_Summary_Data'!C6&lt;&gt;"",": "&amp;'(1)_Summary_Data'!C6,"")</f>
        <v>Control(1)</v>
      </c>
      <c r="J12" s="83"/>
      <c r="K12" s="83"/>
      <c r="L12" s="83"/>
      <c r="M12" s="83"/>
      <c r="N12" s="152"/>
      <c r="O12" s="153" t="s">
        <v>85</v>
      </c>
      <c r="P12" s="153"/>
      <c r="Q12" s="154"/>
      <c r="R12" s="155"/>
      <c r="V12" s="35"/>
      <c r="W12" s="35"/>
      <c r="AG12" s="1"/>
      <c r="AH12" s="1"/>
      <c r="AI12" s="1"/>
    </row>
    <row r="13" customFormat="false" ht="11.25" hidden="false" customHeight="true" outlineLevel="0" collapsed="false">
      <c r="A13" s="2"/>
      <c r="B13" s="85" t="s">
        <v>5</v>
      </c>
      <c r="C13" s="156"/>
      <c r="D13" s="9"/>
      <c r="E13" s="9"/>
      <c r="F13" s="9"/>
      <c r="G13" s="89" t="n">
        <f aca="false">SUM(G16:G40)</f>
        <v>0</v>
      </c>
      <c r="H13" s="157" t="n">
        <f aca="false">SUM(H16:H40)</f>
        <v>0</v>
      </c>
      <c r="I13" s="9"/>
      <c r="J13" s="9"/>
      <c r="K13" s="9"/>
      <c r="L13" s="89" t="n">
        <f aca="false">SUM(L16:L40)</f>
        <v>0</v>
      </c>
      <c r="M13" s="157" t="n">
        <f aca="false">SUM(M16:M40)</f>
        <v>0</v>
      </c>
      <c r="N13" s="158"/>
      <c r="O13" s="159" t="n">
        <f aca="false">SUM(O16:O40)</f>
        <v>0</v>
      </c>
      <c r="P13" s="159" t="n">
        <f aca="false">SUM(P16:P40)</f>
        <v>0</v>
      </c>
      <c r="Q13" s="36"/>
      <c r="R13" s="37"/>
      <c r="S13" s="35"/>
      <c r="T13" s="35"/>
      <c r="W13" s="2" t="s">
        <v>142</v>
      </c>
      <c r="X13" s="2" t="s">
        <v>143</v>
      </c>
      <c r="Y13" s="2" t="s">
        <v>144</v>
      </c>
      <c r="Z13" s="2" t="s">
        <v>144</v>
      </c>
      <c r="AA13" s="1"/>
      <c r="AB13" s="1"/>
      <c r="AC13" s="1"/>
      <c r="AG13" s="1"/>
      <c r="AH13" s="1"/>
      <c r="AI13" s="1"/>
    </row>
    <row r="14" customFormat="false" ht="11.25" hidden="false" customHeight="true" outlineLevel="0" collapsed="false">
      <c r="A14" s="94" t="s">
        <v>88</v>
      </c>
      <c r="B14" s="95" t="s">
        <v>89</v>
      </c>
      <c r="C14" s="160" t="s">
        <v>42</v>
      </c>
      <c r="D14" s="99" t="s">
        <v>90</v>
      </c>
      <c r="E14" s="98" t="s">
        <v>91</v>
      </c>
      <c r="F14" s="98" t="s">
        <v>92</v>
      </c>
      <c r="G14" s="98" t="s">
        <v>93</v>
      </c>
      <c r="H14" s="161" t="s">
        <v>94</v>
      </c>
      <c r="I14" s="102" t="s">
        <v>95</v>
      </c>
      <c r="J14" s="101" t="s">
        <v>96</v>
      </c>
      <c r="K14" s="101" t="s">
        <v>97</v>
      </c>
      <c r="L14" s="101" t="s">
        <v>98</v>
      </c>
      <c r="M14" s="162" t="s">
        <v>99</v>
      </c>
      <c r="N14" s="103" t="s">
        <v>100</v>
      </c>
      <c r="O14" s="105" t="s">
        <v>101</v>
      </c>
      <c r="P14" s="163" t="s">
        <v>102</v>
      </c>
      <c r="Q14" s="163" t="s">
        <v>103</v>
      </c>
      <c r="R14" s="164" t="s">
        <v>41</v>
      </c>
      <c r="S14" s="35"/>
      <c r="T14" s="35"/>
      <c r="U14" s="2"/>
      <c r="V14" s="2"/>
      <c r="W14" s="2"/>
      <c r="X14" s="2"/>
      <c r="Y14" s="2"/>
      <c r="AA14" s="1"/>
      <c r="AB14" s="1"/>
      <c r="AC14" s="1"/>
      <c r="AG14" s="1"/>
      <c r="AH14" s="1"/>
      <c r="AI14" s="1"/>
    </row>
    <row r="15" customFormat="false" ht="11.25" hidden="false" customHeight="true" outlineLevel="0" collapsed="false">
      <c r="A15" s="1" t="s">
        <v>104</v>
      </c>
      <c r="B15" s="108" t="s">
        <v>145</v>
      </c>
      <c r="C15" s="165" t="s">
        <v>146</v>
      </c>
      <c r="D15" s="166" t="s">
        <v>147</v>
      </c>
      <c r="E15" s="113" t="s">
        <v>148</v>
      </c>
      <c r="F15" s="113" t="s">
        <v>149</v>
      </c>
      <c r="G15" s="113" t="s">
        <v>150</v>
      </c>
      <c r="H15" s="167" t="s">
        <v>151</v>
      </c>
      <c r="I15" s="166" t="s">
        <v>152</v>
      </c>
      <c r="J15" s="113" t="s">
        <v>153</v>
      </c>
      <c r="K15" s="113" t="s">
        <v>154</v>
      </c>
      <c r="L15" s="113" t="s">
        <v>155</v>
      </c>
      <c r="M15" s="167" t="s">
        <v>156</v>
      </c>
      <c r="N15" s="108" t="s">
        <v>157</v>
      </c>
      <c r="O15" s="113" t="s">
        <v>158</v>
      </c>
      <c r="P15" s="113" t="s">
        <v>159</v>
      </c>
      <c r="Q15" s="113" t="s">
        <v>160</v>
      </c>
      <c r="R15" s="113" t="s">
        <v>161</v>
      </c>
      <c r="S15" s="115"/>
      <c r="T15" s="115"/>
      <c r="U15" s="2"/>
      <c r="V15" s="2"/>
      <c r="W15" s="2" t="s">
        <v>162</v>
      </c>
      <c r="X15" s="2" t="s">
        <v>162</v>
      </c>
      <c r="Y15" s="2"/>
      <c r="AA15" s="1" t="s">
        <v>163</v>
      </c>
      <c r="AB15" s="1"/>
      <c r="AC15" s="1"/>
      <c r="AG15" s="1"/>
      <c r="AH15" s="1"/>
      <c r="AI15" s="1"/>
    </row>
    <row r="16" customFormat="false" ht="11.25" hidden="false" customHeight="true" outlineLevel="0" collapsed="false">
      <c r="A16" s="18"/>
      <c r="B16" s="168" t="str">
        <f aca="false">C16&amp;IF(C17&lt;&gt;""," to "&amp;C17,IF(C16&lt;&gt;""," to "&amp;$F$2,""))</f>
        <v>0 to </v>
      </c>
      <c r="C16" s="169" t="n">
        <v>0</v>
      </c>
      <c r="D16" s="170" t="n">
        <v>100</v>
      </c>
      <c r="E16" s="171"/>
      <c r="F16" s="172" t="str">
        <f aca="false">IF(E17&lt;&gt;"",(E16+E17)*D16/(D16+D17),"na")</f>
        <v>na</v>
      </c>
      <c r="G16" s="172" t="str">
        <f aca="false">IF(AND(E16&lt;&gt;"",E17&lt;&gt;""),(E16+E17)*(D16-D17)/(D16+D17),"na")</f>
        <v>na</v>
      </c>
      <c r="H16" s="173" t="str">
        <f aca="false">IF(AND(E16&lt;&gt;"",E17&lt;&gt;""),2*((E16*D17)-(E17*D16))/(D16+D17),"na")</f>
        <v>na</v>
      </c>
      <c r="I16" s="170" t="n">
        <v>100</v>
      </c>
      <c r="J16" s="171"/>
      <c r="K16" s="172" t="str">
        <f aca="false">IF(J17&lt;&gt;"",(J16+J17)*I16/(I16+I17),"na")</f>
        <v>na</v>
      </c>
      <c r="L16" s="172" t="str">
        <f aca="false">IF(AND(J16&lt;&gt;"",J17&lt;&gt;""),(J16+J17)*(I16-I17)/(I16+I17),"na")</f>
        <v>na</v>
      </c>
      <c r="M16" s="173" t="str">
        <f aca="false">IF(AND(J16&lt;&gt;"",J17&lt;&gt;""),2*((J16*I17)-(J17*I16))/(I16+I17),"na")</f>
        <v>na</v>
      </c>
      <c r="N16" s="174" t="str">
        <f aca="false">IF(W16=1,(G16+L16)*F16/(K16+F16),"na")</f>
        <v>na</v>
      </c>
      <c r="O16" s="172" t="str">
        <f aca="false">IF(W16=1,G16-N16,"na")</f>
        <v>na</v>
      </c>
      <c r="P16" s="175" t="str">
        <f aca="false">IF(W16=1,(G16+L16)*(F16*K16)/(POWER(F16+K16,2)),"na")</f>
        <v>na</v>
      </c>
      <c r="Q16" s="175" t="str">
        <f aca="false">IF(AND(W16=1,N16&gt;0),(G16-N16)/P16,"na")</f>
        <v>na</v>
      </c>
      <c r="R16" s="176" t="str">
        <f aca="false">IF(AND(N16&gt;0,W16=1),1/P16,"na")</f>
        <v>na</v>
      </c>
      <c r="S16" s="177"/>
      <c r="T16" s="177"/>
      <c r="U16" s="178"/>
      <c r="V16" s="178"/>
      <c r="W16" s="2" t="n">
        <f aca="false">IF(AND(G16&lt;&gt;"na",L16&lt;&gt;"na",K16&lt;&gt;"na",F16&lt;&gt;"na"),1,0)</f>
        <v>0</v>
      </c>
      <c r="X16" s="2" t="n">
        <f aca="false">IF(AND(G16&lt;&gt;"na",L16&lt;&gt;"na"),1,0)</f>
        <v>0</v>
      </c>
      <c r="Y16" s="2"/>
      <c r="AA16" s="24" t="n">
        <f aca="false">I16-D16</f>
        <v>0</v>
      </c>
      <c r="AB16" s="1"/>
      <c r="AC16" s="1"/>
      <c r="AG16" s="1"/>
      <c r="AH16" s="1"/>
      <c r="AI16" s="1"/>
    </row>
    <row r="17" customFormat="false" ht="11.25" hidden="false" customHeight="true" outlineLevel="0" collapsed="false">
      <c r="A17" s="18" t="str">
        <f aca="false">IF(OR(AND(C17&lt;&gt;"",C17&lt;=C16),AND(D17&lt;&gt;"",D17&gt;D16),AND(E17&lt;&gt;"",E17&gt;E16),AND(I17&lt;&gt;"",I17&gt;I16),AND(J17&lt;&gt;"",J17&gt;J16),AND(D17&lt;&gt;"",I17=""),AND(D17="",I17&lt;&gt;"")),"Problem---&gt;","")</f>
        <v/>
      </c>
      <c r="B17" s="116" t="str">
        <f aca="false">C17&amp;IF(C18&lt;&gt;""," to "&amp;C18,IF(C17&lt;&gt;""," onwards",""))</f>
        <v/>
      </c>
      <c r="C17" s="179"/>
      <c r="D17" s="180"/>
      <c r="E17" s="181"/>
      <c r="F17" s="120" t="str">
        <f aca="false">IF(E18&lt;&gt;"",(E17+E18)*D17/(D17+D18),"na")</f>
        <v>na</v>
      </c>
      <c r="G17" s="120" t="str">
        <f aca="false">IF(AND(E17&lt;&gt;"",E18&lt;&gt;""),(E17+E18)*(D17-D18)/(D17+D18),"na")</f>
        <v>na</v>
      </c>
      <c r="H17" s="182" t="str">
        <f aca="false">IF(AND(E17&lt;&gt;"",E18&lt;&gt;""),2*((E17*D18)-(E18*D17))/(D17+D18),"na")</f>
        <v>na</v>
      </c>
      <c r="I17" s="183"/>
      <c r="J17" s="181"/>
      <c r="K17" s="120" t="str">
        <f aca="false">IF(J18&lt;&gt;"",(J17+J18)*I17/(I17+I18),"na")</f>
        <v>na</v>
      </c>
      <c r="L17" s="120" t="str">
        <f aca="false">IF(AND(J17&lt;&gt;"",J18&lt;&gt;""),(J17+J18)*(I17-I18)/(I17+I18),"na")</f>
        <v>na</v>
      </c>
      <c r="M17" s="182" t="str">
        <f aca="false">IF(AND(J17&lt;&gt;"",J18&lt;&gt;""),2*((J17*I18)-(J18*I17))/(I17+I18),"na")</f>
        <v>na</v>
      </c>
      <c r="N17" s="184" t="str">
        <f aca="false">IF(W17=1,(G17+L17)*F17/(K17+F17),"na")</f>
        <v>na</v>
      </c>
      <c r="O17" s="120" t="str">
        <f aca="false">IF(W17=1,G17-N17,"na")</f>
        <v>na</v>
      </c>
      <c r="P17" s="124" t="str">
        <f aca="false">IF(W17=1,(G17+L17)*(F17*K17)/(POWER(F17+K17,2)),"na")</f>
        <v>na</v>
      </c>
      <c r="Q17" s="124" t="str">
        <f aca="false">IF(AND(W17=1,N17&gt;0),(G17-N17)/P17,"na")</f>
        <v>na</v>
      </c>
      <c r="R17" s="185" t="str">
        <f aca="false">IF(AND(N17&gt;0,W17=1),1/P17,"na")</f>
        <v>na</v>
      </c>
      <c r="S17" s="177"/>
      <c r="T17" s="177"/>
      <c r="U17" s="178"/>
      <c r="V17" s="178"/>
      <c r="W17" s="2" t="n">
        <f aca="false">IF(AND(G17&lt;&gt;"na",L17&lt;&gt;"na",K17&lt;&gt;"na",F17&lt;&gt;"na"),1,0)</f>
        <v>0</v>
      </c>
      <c r="X17" s="2" t="n">
        <f aca="false">IF(AND(G17&lt;&gt;"na",L17&lt;&gt;"na"),1,0)</f>
        <v>0</v>
      </c>
      <c r="Y17" s="24" t="str">
        <f aca="false">IF(AND(E17&lt;&gt;"",E17&lt;&gt;"na",G17&lt;&gt;"",G17&lt;&gt;"na",H17&lt;&gt;"",H17&lt;&gt;"na"),IF(E17+G16+H16=E16,"Fine","Prob"),"na")</f>
        <v>na</v>
      </c>
      <c r="Z17" s="24" t="str">
        <f aca="false">IF(AND(J17&lt;&gt;"",J17&lt;&gt;"na",L17&lt;&gt;"",L17&lt;&gt;"na",M17&lt;&gt;"",M17&lt;&gt;"na"),IF(J17+L16+M16=J16,"Fine","Prob"),"na")</f>
        <v>na</v>
      </c>
      <c r="AA17" s="24" t="n">
        <f aca="false">I17-D17</f>
        <v>0</v>
      </c>
      <c r="AB17" s="1"/>
      <c r="AC17" s="1"/>
      <c r="AG17" s="1"/>
      <c r="AH17" s="1"/>
      <c r="AI17" s="1"/>
    </row>
    <row r="18" customFormat="false" ht="11.25" hidden="false" customHeight="true" outlineLevel="0" collapsed="false">
      <c r="A18" s="18" t="str">
        <f aca="false">IF(OR(AND(C18&lt;&gt;"",C18&lt;=C17),AND(D18&lt;&gt;"",D18&gt;D17),AND(E18&lt;&gt;"",E18&gt;E17),AND(I18&lt;&gt;"",I18&gt;I17),AND(J18&lt;&gt;"",J18&gt;J17),AND(D18&lt;&gt;"",I18=""),AND(D18="",I18&lt;&gt;"")),"Problem---&gt;","")</f>
        <v/>
      </c>
      <c r="B18" s="116" t="str">
        <f aca="false">C18&amp;IF(C19&lt;&gt;""," to "&amp;C19,IF(C18&lt;&gt;""," onwards",""))</f>
        <v/>
      </c>
      <c r="C18" s="130"/>
      <c r="D18" s="186"/>
      <c r="E18" s="181"/>
      <c r="F18" s="120" t="str">
        <f aca="false">IF(E19&lt;&gt;"",(E18+E19)*D18/(D18+D19),"na")</f>
        <v>na</v>
      </c>
      <c r="G18" s="120" t="str">
        <f aca="false">IF(AND(E18&lt;&gt;"",E19&lt;&gt;""),(E18+E19)*(D18-D19)/(D18+D19),"na")</f>
        <v>na</v>
      </c>
      <c r="H18" s="182" t="str">
        <f aca="false">IF(AND(E18&lt;&gt;"",E19&lt;&gt;""),2*((E18*D19)-(E19*D18))/(D18+D19),"na")</f>
        <v>na</v>
      </c>
      <c r="I18" s="187"/>
      <c r="J18" s="181"/>
      <c r="K18" s="120" t="str">
        <f aca="false">IF(J19&lt;&gt;"",(J18+J19)*I18/(I18+I19),"na")</f>
        <v>na</v>
      </c>
      <c r="L18" s="120" t="str">
        <f aca="false">IF(AND(J18&lt;&gt;"",J19&lt;&gt;""),(J18+J19)*(I18-I19)/(I18+I19),"na")</f>
        <v>na</v>
      </c>
      <c r="M18" s="182" t="str">
        <f aca="false">IF(AND(J18&lt;&gt;"",J19&lt;&gt;""),2*((J18*I19)-(J19*I18))/(I18+I19),"na")</f>
        <v>na</v>
      </c>
      <c r="N18" s="184" t="str">
        <f aca="false">IF(W18=1,(G18+L18)*F18/(K18+F18),"na")</f>
        <v>na</v>
      </c>
      <c r="O18" s="120" t="str">
        <f aca="false">IF(W18=1,G18-N18,"na")</f>
        <v>na</v>
      </c>
      <c r="P18" s="124" t="str">
        <f aca="false">IF(W18=1,(G18+L18)*(F18*K18)/(POWER(F18+K18,2)),"na")</f>
        <v>na</v>
      </c>
      <c r="Q18" s="124" t="str">
        <f aca="false">IF(AND(W18=1,N18&gt;0),(G18-N18)/P18,"na")</f>
        <v>na</v>
      </c>
      <c r="R18" s="185" t="str">
        <f aca="false">IF(AND(N18&gt;0,W18=1),1/P18,"na")</f>
        <v>na</v>
      </c>
      <c r="S18" s="177"/>
      <c r="T18" s="177"/>
      <c r="U18" s="178"/>
      <c r="V18" s="178"/>
      <c r="W18" s="2" t="n">
        <f aca="false">IF(AND(G18&lt;&gt;"na",L18&lt;&gt;"na",K18&lt;&gt;"na",F18&lt;&gt;"na"),1,0)</f>
        <v>0</v>
      </c>
      <c r="X18" s="2" t="n">
        <f aca="false">IF(AND(G18&lt;&gt;"na",L18&lt;&gt;"na"),1,0)</f>
        <v>0</v>
      </c>
      <c r="Y18" s="24" t="str">
        <f aca="false">IF(AND(E18&lt;&gt;"",E18&lt;&gt;"na",G18&lt;&gt;"",G18&lt;&gt;"na",H18&lt;&gt;"",H18&lt;&gt;"na"),IF(E18+G17+H17=E17,"Fine","Prob"),"na")</f>
        <v>na</v>
      </c>
      <c r="Z18" s="24" t="str">
        <f aca="false">IF(AND(J18&lt;&gt;"",J18&lt;&gt;"na",L18&lt;&gt;"",L18&lt;&gt;"na",M18&lt;&gt;"",M18&lt;&gt;"na"),IF(J18+L17+M17=J17,"Fine","Prob"),"na")</f>
        <v>na</v>
      </c>
      <c r="AA18" s="24" t="n">
        <f aca="false">I18-D18</f>
        <v>0</v>
      </c>
      <c r="AB18" s="1"/>
      <c r="AC18" s="1"/>
      <c r="AG18" s="1"/>
      <c r="AH18" s="1"/>
      <c r="AI18" s="1"/>
    </row>
    <row r="19" customFormat="false" ht="11.25" hidden="false" customHeight="true" outlineLevel="0" collapsed="false">
      <c r="A19" s="18" t="str">
        <f aca="false">IF(OR(AND(C19&lt;&gt;"",C19&lt;=C18),AND(D19&lt;&gt;"",D19&gt;D18),AND(E19&lt;&gt;"",E19&gt;E18),AND(I19&lt;&gt;"",I19&gt;I18),AND(J19&lt;&gt;"",J19&gt;J18),AND(D19&lt;&gt;"",I19=""),AND(D19="",I19&lt;&gt;"")),"Problem---&gt;","")</f>
        <v/>
      </c>
      <c r="B19" s="116" t="str">
        <f aca="false">C19&amp;IF(C20&lt;&gt;""," to "&amp;C20,IF(C19&lt;&gt;""," onwards",""))</f>
        <v/>
      </c>
      <c r="C19" s="130"/>
      <c r="D19" s="186"/>
      <c r="E19" s="181"/>
      <c r="F19" s="120" t="str">
        <f aca="false">IF(E20&lt;&gt;"",(E19+E20)*D19/(D19+D20),"na")</f>
        <v>na</v>
      </c>
      <c r="G19" s="120" t="str">
        <f aca="false">IF(AND(E19&lt;&gt;"",E20&lt;&gt;""),(E19+E20)*(D19-D20)/(D19+D20),"na")</f>
        <v>na</v>
      </c>
      <c r="H19" s="182" t="str">
        <f aca="false">IF(AND(E19&lt;&gt;"",E20&lt;&gt;""),2*((E19*D20)-(E20*D19))/(D19+D20),"na")</f>
        <v>na</v>
      </c>
      <c r="I19" s="187"/>
      <c r="J19" s="181"/>
      <c r="K19" s="120" t="str">
        <f aca="false">IF(J20&lt;&gt;"",(J19+J20)*I19/(I19+I20),"na")</f>
        <v>na</v>
      </c>
      <c r="L19" s="120" t="str">
        <f aca="false">IF(AND(J19&lt;&gt;"",J20&lt;&gt;""),(J19+J20)*(I19-I20)/(I19+I20),"na")</f>
        <v>na</v>
      </c>
      <c r="M19" s="182" t="str">
        <f aca="false">IF(AND(J19&lt;&gt;"",J20&lt;&gt;""),2*((J19*I20)-(J20*I19))/(I19+I20),"na")</f>
        <v>na</v>
      </c>
      <c r="N19" s="184" t="str">
        <f aca="false">IF(W19=1,(G19+L19)*F19/(K19+F19),"na")</f>
        <v>na</v>
      </c>
      <c r="O19" s="120" t="str">
        <f aca="false">IF(W19=1,G19-N19,"na")</f>
        <v>na</v>
      </c>
      <c r="P19" s="124" t="str">
        <f aca="false">IF(W19=1,(G19+L19)*(F19*K19)/(POWER(F19+K19,2)),"na")</f>
        <v>na</v>
      </c>
      <c r="Q19" s="124" t="str">
        <f aca="false">IF(AND(W19=1,N19&gt;0),(G19-N19)/P19,"na")</f>
        <v>na</v>
      </c>
      <c r="R19" s="185" t="str">
        <f aca="false">IF(AND(N19&gt;0,W19=1),1/P19,"na")</f>
        <v>na</v>
      </c>
      <c r="S19" s="177"/>
      <c r="T19" s="177"/>
      <c r="U19" s="178"/>
      <c r="V19" s="178"/>
      <c r="W19" s="2" t="n">
        <f aca="false">IF(AND(G19&lt;&gt;"na",L19&lt;&gt;"na",K19&lt;&gt;"na",F19&lt;&gt;"na"),1,0)</f>
        <v>0</v>
      </c>
      <c r="X19" s="2" t="n">
        <f aca="false">IF(AND(G19&lt;&gt;"na",L19&lt;&gt;"na"),1,0)</f>
        <v>0</v>
      </c>
      <c r="Y19" s="24" t="str">
        <f aca="false">IF(AND(E19&lt;&gt;"",E19&lt;&gt;"na",G19&lt;&gt;"",G19&lt;&gt;"na",H19&lt;&gt;"",H19&lt;&gt;"na"),IF(E19+G18+H18=E18,"Fine","Prob"),"na")</f>
        <v>na</v>
      </c>
      <c r="Z19" s="24" t="str">
        <f aca="false">IF(AND(J19&lt;&gt;"",J19&lt;&gt;"na",L19&lt;&gt;"",L19&lt;&gt;"na",M19&lt;&gt;"",M19&lt;&gt;"na"),IF(J19+L18+M18=J18,"Fine","Prob"),"na")</f>
        <v>na</v>
      </c>
      <c r="AA19" s="24" t="n">
        <f aca="false">I19-D19</f>
        <v>0</v>
      </c>
      <c r="AB19" s="1"/>
      <c r="AC19" s="1"/>
      <c r="AG19" s="1"/>
      <c r="AH19" s="1"/>
      <c r="AI19" s="1"/>
    </row>
    <row r="20" customFormat="false" ht="11.25" hidden="false" customHeight="true" outlineLevel="0" collapsed="false">
      <c r="A20" s="18" t="str">
        <f aca="false">IF(OR(AND(C20&lt;&gt;"",C20&lt;=C19),AND(D20&lt;&gt;"",D20&gt;D19),AND(E20&lt;&gt;"",E20&gt;E19),AND(I20&lt;&gt;"",I20&gt;I19),AND(J20&lt;&gt;"",J20&gt;J19),AND(D20&lt;&gt;"",I20=""),AND(D20="",I20&lt;&gt;"")),"Problem---&gt;","")</f>
        <v/>
      </c>
      <c r="B20" s="116" t="str">
        <f aca="false">C20&amp;IF(C21&lt;&gt;""," to "&amp;C21,IF(C20&lt;&gt;""," onwards",""))</f>
        <v/>
      </c>
      <c r="C20" s="130"/>
      <c r="D20" s="186"/>
      <c r="E20" s="181"/>
      <c r="F20" s="120" t="str">
        <f aca="false">IF(E21&lt;&gt;"",(E20+E21)*D20/(D20+D21),"na")</f>
        <v>na</v>
      </c>
      <c r="G20" s="120" t="str">
        <f aca="false">IF(AND(E20&lt;&gt;"",E21&lt;&gt;""),(E20+E21)*(D20-D21)/(D20+D21),"na")</f>
        <v>na</v>
      </c>
      <c r="H20" s="182" t="str">
        <f aca="false">IF(AND(E20&lt;&gt;"",E21&lt;&gt;""),2*((E20*D21)-(E21*D20))/(D20+D21),"na")</f>
        <v>na</v>
      </c>
      <c r="I20" s="187"/>
      <c r="J20" s="181"/>
      <c r="K20" s="120" t="str">
        <f aca="false">IF(J21&lt;&gt;"",(J20+J21)*I20/(I20+I21),"na")</f>
        <v>na</v>
      </c>
      <c r="L20" s="120" t="str">
        <f aca="false">IF(AND(J20&lt;&gt;"",J21&lt;&gt;""),(J20+J21)*(I20-I21)/(I20+I21),"na")</f>
        <v>na</v>
      </c>
      <c r="M20" s="182" t="str">
        <f aca="false">IF(AND(J20&lt;&gt;"",J21&lt;&gt;""),2*((J20*I21)-(J21*I20))/(I20+I21),"na")</f>
        <v>na</v>
      </c>
      <c r="N20" s="184" t="str">
        <f aca="false">IF(W20=1,(G20+L20)*F20/(K20+F20),"na")</f>
        <v>na</v>
      </c>
      <c r="O20" s="120" t="str">
        <f aca="false">IF(W20=1,G20-N20,"na")</f>
        <v>na</v>
      </c>
      <c r="P20" s="124" t="str">
        <f aca="false">IF(W20=1,(G20+L20)*(F20*K20)/(POWER(F20+K20,2)),"na")</f>
        <v>na</v>
      </c>
      <c r="Q20" s="124" t="str">
        <f aca="false">IF(AND(W20=1,N20&gt;0),(G20-N20)/P20,"na")</f>
        <v>na</v>
      </c>
      <c r="R20" s="185" t="str">
        <f aca="false">IF(AND(N20&gt;0,W20=1),1/P20,"na")</f>
        <v>na</v>
      </c>
      <c r="S20" s="177"/>
      <c r="T20" s="177"/>
      <c r="U20" s="178"/>
      <c r="V20" s="178"/>
      <c r="W20" s="2" t="n">
        <f aca="false">IF(AND(G20&lt;&gt;"na",L20&lt;&gt;"na",K20&lt;&gt;"na",F20&lt;&gt;"na"),1,0)</f>
        <v>0</v>
      </c>
      <c r="X20" s="2" t="n">
        <f aca="false">IF(AND(G20&lt;&gt;"na",L20&lt;&gt;"na"),1,0)</f>
        <v>0</v>
      </c>
      <c r="Y20" s="24" t="str">
        <f aca="false">IF(AND(E20&lt;&gt;"",E20&lt;&gt;"na",G20&lt;&gt;"",G20&lt;&gt;"na",H20&lt;&gt;"",H20&lt;&gt;"na"),IF(E20+G19+H19=E19,"Fine","Prob"),"na")</f>
        <v>na</v>
      </c>
      <c r="Z20" s="24" t="str">
        <f aca="false">IF(AND(J20&lt;&gt;"",J20&lt;&gt;"na",L20&lt;&gt;"",L20&lt;&gt;"na",M20&lt;&gt;"",M20&lt;&gt;"na"),IF(J20+L19+M19=J19,"Fine","Prob"),"na")</f>
        <v>na</v>
      </c>
      <c r="AA20" s="24" t="n">
        <f aca="false">I20-D20</f>
        <v>0</v>
      </c>
      <c r="AB20" s="1"/>
      <c r="AC20" s="1"/>
      <c r="AG20" s="1"/>
      <c r="AH20" s="1"/>
      <c r="AI20" s="1"/>
    </row>
    <row r="21" customFormat="false" ht="11.25" hidden="false" customHeight="true" outlineLevel="0" collapsed="false">
      <c r="A21" s="18" t="str">
        <f aca="false">IF(OR(AND(C21&lt;&gt;"",C21&lt;=C20),AND(D21&lt;&gt;"",D21&gt;D20),AND(E21&lt;&gt;"",E21&gt;E20),AND(I21&lt;&gt;"",I21&gt;I20),AND(J21&lt;&gt;"",J21&gt;J20),AND(D21&lt;&gt;"",I21=""),AND(D21="",I21&lt;&gt;"")),"Problem---&gt;","")</f>
        <v/>
      </c>
      <c r="B21" s="116" t="str">
        <f aca="false">C21&amp;IF(C22&lt;&gt;""," to "&amp;C22,IF(C21&lt;&gt;""," onwards",""))</f>
        <v/>
      </c>
      <c r="C21" s="130"/>
      <c r="D21" s="186"/>
      <c r="E21" s="181"/>
      <c r="F21" s="120" t="str">
        <f aca="false">IF(E22&lt;&gt;"",(E21+E22)*D21/(D21+D22),"na")</f>
        <v>na</v>
      </c>
      <c r="G21" s="120" t="str">
        <f aca="false">IF(AND(E21&lt;&gt;"",E22&lt;&gt;""),(E21+E22)*(D21-D22)/(D21+D22),"na")</f>
        <v>na</v>
      </c>
      <c r="H21" s="182" t="str">
        <f aca="false">IF(AND(E21&lt;&gt;"",E22&lt;&gt;""),2*((E21*D22)-(E22*D21))/(D21+D22),"na")</f>
        <v>na</v>
      </c>
      <c r="I21" s="187"/>
      <c r="J21" s="181"/>
      <c r="K21" s="120" t="str">
        <f aca="false">IF(J22&lt;&gt;"",(J21+J22)*I21/(I21+I22),"na")</f>
        <v>na</v>
      </c>
      <c r="L21" s="120" t="str">
        <f aca="false">IF(AND(J21&lt;&gt;"",J22&lt;&gt;""),(J21+J22)*(I21-I22)/(I21+I22),"na")</f>
        <v>na</v>
      </c>
      <c r="M21" s="182" t="str">
        <f aca="false">IF(AND(J21&lt;&gt;"",J22&lt;&gt;""),2*((J21*I22)-(J22*I21))/(I21+I22),"na")</f>
        <v>na</v>
      </c>
      <c r="N21" s="184" t="str">
        <f aca="false">IF(W21=1,(G21+L21)*F21/(K21+F21),"na")</f>
        <v>na</v>
      </c>
      <c r="O21" s="120" t="str">
        <f aca="false">IF(W21=1,G21-N21,"na")</f>
        <v>na</v>
      </c>
      <c r="P21" s="124" t="str">
        <f aca="false">IF(W21=1,(G21+L21)*(F21*K21)/(POWER(F21+K21,2)),"na")</f>
        <v>na</v>
      </c>
      <c r="Q21" s="124" t="str">
        <f aca="false">IF(AND(W21=1,N21&gt;0),(G21-N21)/P21,"na")</f>
        <v>na</v>
      </c>
      <c r="R21" s="185" t="str">
        <f aca="false">IF(AND(N21&gt;0,W21=1),1/P21,"na")</f>
        <v>na</v>
      </c>
      <c r="S21" s="177"/>
      <c r="T21" s="177"/>
      <c r="U21" s="178"/>
      <c r="V21" s="178"/>
      <c r="W21" s="2" t="n">
        <f aca="false">IF(AND(G21&lt;&gt;"na",L21&lt;&gt;"na",K21&lt;&gt;"na",F21&lt;&gt;"na"),1,0)</f>
        <v>0</v>
      </c>
      <c r="X21" s="2" t="n">
        <f aca="false">IF(AND(G21&lt;&gt;"na",L21&lt;&gt;"na"),1,0)</f>
        <v>0</v>
      </c>
      <c r="Y21" s="24" t="str">
        <f aca="false">IF(AND(E21&lt;&gt;"",E21&lt;&gt;"na",G21&lt;&gt;"",G21&lt;&gt;"na",H21&lt;&gt;"",H21&lt;&gt;"na"),IF(E21+G20+H20=E20,"Fine","Prob"),"na")</f>
        <v>na</v>
      </c>
      <c r="Z21" s="24" t="str">
        <f aca="false">IF(AND(J21&lt;&gt;"",J21&lt;&gt;"na",L21&lt;&gt;"",L21&lt;&gt;"na",M21&lt;&gt;"",M21&lt;&gt;"na"),IF(J21+L20+M20=J20,"Fine","Prob"),"na")</f>
        <v>na</v>
      </c>
      <c r="AA21" s="24" t="n">
        <f aca="false">I21-D21</f>
        <v>0</v>
      </c>
      <c r="AB21" s="1"/>
      <c r="AC21" s="1"/>
      <c r="AG21" s="1"/>
      <c r="AH21" s="1"/>
      <c r="AI21" s="1"/>
    </row>
    <row r="22" customFormat="false" ht="11.25" hidden="false" customHeight="true" outlineLevel="0" collapsed="false">
      <c r="A22" s="18" t="str">
        <f aca="false">IF(OR(AND(C22&lt;&gt;"",C22&lt;=C21),AND(D22&lt;&gt;"",D22&gt;D21),AND(E22&lt;&gt;"",E22&gt;E21),AND(I22&lt;&gt;"",I22&gt;I21),AND(J22&lt;&gt;"",J22&gt;J21),AND(D22&lt;&gt;"",I22=""),AND(D22="",I22&lt;&gt;"")),"Problem---&gt;","")</f>
        <v/>
      </c>
      <c r="B22" s="116" t="str">
        <f aca="false">C22&amp;IF(C23&lt;&gt;""," to "&amp;C23,IF(C22&lt;&gt;""," onwards",""))</f>
        <v/>
      </c>
      <c r="C22" s="130"/>
      <c r="D22" s="186"/>
      <c r="E22" s="181"/>
      <c r="F22" s="120" t="str">
        <f aca="false">IF(E23&lt;&gt;"",(E22+E23)*D22/(D22+D23),"na")</f>
        <v>na</v>
      </c>
      <c r="G22" s="120" t="str">
        <f aca="false">IF(AND(E22&lt;&gt;"",E23&lt;&gt;""),(E22+E23)*(D22-D23)/(D22+D23),"na")</f>
        <v>na</v>
      </c>
      <c r="H22" s="182" t="str">
        <f aca="false">IF(AND(E22&lt;&gt;"",E23&lt;&gt;""),2*((E22*D23)-(E23*D22))/(D22+D23),"na")</f>
        <v>na</v>
      </c>
      <c r="I22" s="187"/>
      <c r="J22" s="181"/>
      <c r="K22" s="120" t="str">
        <f aca="false">IF(J23&lt;&gt;"",(J22+J23)*I22/(I22+I23),"na")</f>
        <v>na</v>
      </c>
      <c r="L22" s="120" t="str">
        <f aca="false">IF(AND(J22&lt;&gt;"",J23&lt;&gt;""),(J22+J23)*(I22-I23)/(I22+I23),"na")</f>
        <v>na</v>
      </c>
      <c r="M22" s="182" t="str">
        <f aca="false">IF(AND(J22&lt;&gt;"",J23&lt;&gt;""),2*((J22*I23)-(J23*I22))/(I22+I23),"na")</f>
        <v>na</v>
      </c>
      <c r="N22" s="184" t="str">
        <f aca="false">IF(W22=1,(G22+L22)*F22/(K22+F22),"na")</f>
        <v>na</v>
      </c>
      <c r="O22" s="120" t="str">
        <f aca="false">IF(W22=1,G22-N22,"na")</f>
        <v>na</v>
      </c>
      <c r="P22" s="124" t="str">
        <f aca="false">IF(W22=1,(G22+L22)*(F22*K22)/(POWER(F22+K22,2)),"na")</f>
        <v>na</v>
      </c>
      <c r="Q22" s="124" t="str">
        <f aca="false">IF(AND(W22=1,N22&gt;0),(G22-N22)/P22,"na")</f>
        <v>na</v>
      </c>
      <c r="R22" s="185" t="str">
        <f aca="false">IF(AND(N22&gt;0,W22=1),1/P22,"na")</f>
        <v>na</v>
      </c>
      <c r="S22" s="177"/>
      <c r="T22" s="177"/>
      <c r="U22" s="178"/>
      <c r="V22" s="178"/>
      <c r="W22" s="2" t="n">
        <f aca="false">IF(AND(G22&lt;&gt;"na",L22&lt;&gt;"na",K22&lt;&gt;"na",F22&lt;&gt;"na"),1,0)</f>
        <v>0</v>
      </c>
      <c r="X22" s="2" t="n">
        <f aca="false">IF(AND(G22&lt;&gt;"na",L22&lt;&gt;"na"),1,0)</f>
        <v>0</v>
      </c>
      <c r="Y22" s="24" t="str">
        <f aca="false">IF(AND(E22&lt;&gt;"",E22&lt;&gt;"na",G22&lt;&gt;"",G22&lt;&gt;"na",H22&lt;&gt;"",H22&lt;&gt;"na"),IF(E22+G21+H21=E21,"Fine","Prob"),"na")</f>
        <v>na</v>
      </c>
      <c r="Z22" s="24" t="str">
        <f aca="false">IF(AND(J22&lt;&gt;"",J22&lt;&gt;"na",L22&lt;&gt;"",L22&lt;&gt;"na",M22&lt;&gt;"",M22&lt;&gt;"na"),IF(J22+L21+M21=J21,"Fine","Prob"),"na")</f>
        <v>na</v>
      </c>
      <c r="AA22" s="24" t="n">
        <f aca="false">I22-D22</f>
        <v>0</v>
      </c>
      <c r="AB22" s="1"/>
      <c r="AC22" s="1"/>
      <c r="AG22" s="1"/>
      <c r="AH22" s="1"/>
      <c r="AI22" s="1"/>
    </row>
    <row r="23" customFormat="false" ht="11.25" hidden="false" customHeight="true" outlineLevel="0" collapsed="false">
      <c r="A23" s="18" t="str">
        <f aca="false">IF(OR(AND(C23&lt;&gt;"",C23&lt;=C22),AND(D23&lt;&gt;"",D23&gt;D22),AND(E23&lt;&gt;"",E23&gt;E22),AND(I23&lt;&gt;"",I23&gt;I22),AND(J23&lt;&gt;"",J23&gt;J22),AND(D23&lt;&gt;"",I23=""),AND(D23="",I23&lt;&gt;"")),"Problem---&gt;","")</f>
        <v/>
      </c>
      <c r="B23" s="116" t="str">
        <f aca="false">C23&amp;IF(C24&lt;&gt;""," to "&amp;C24,IF(C23&lt;&gt;""," onwards",""))</f>
        <v/>
      </c>
      <c r="C23" s="130"/>
      <c r="D23" s="186"/>
      <c r="E23" s="181"/>
      <c r="F23" s="120" t="str">
        <f aca="false">IF(E24&lt;&gt;"",(E23+E24)*D23/(D23+D24),"na")</f>
        <v>na</v>
      </c>
      <c r="G23" s="120" t="str">
        <f aca="false">IF(AND(E23&lt;&gt;"",E24&lt;&gt;""),(E23+E24)*(D23-D24)/(D23+D24),"na")</f>
        <v>na</v>
      </c>
      <c r="H23" s="182" t="str">
        <f aca="false">IF(AND(E23&lt;&gt;"",E24&lt;&gt;""),2*((E23*D24)-(E24*D23))/(D23+D24),"na")</f>
        <v>na</v>
      </c>
      <c r="I23" s="187"/>
      <c r="J23" s="181"/>
      <c r="K23" s="120" t="str">
        <f aca="false">IF(J24&lt;&gt;"",(J23+J24)*I23/(I23+I24),"na")</f>
        <v>na</v>
      </c>
      <c r="L23" s="120" t="str">
        <f aca="false">IF(AND(J23&lt;&gt;"",J24&lt;&gt;""),(J23+J24)*(I23-I24)/(I23+I24),"na")</f>
        <v>na</v>
      </c>
      <c r="M23" s="182" t="str">
        <f aca="false">IF(AND(J23&lt;&gt;"",J24&lt;&gt;""),2*((J23*I24)-(J24*I23))/(I23+I24),"na")</f>
        <v>na</v>
      </c>
      <c r="N23" s="184" t="str">
        <f aca="false">IF(W23=1,(G23+L23)*F23/(K23+F23),"na")</f>
        <v>na</v>
      </c>
      <c r="O23" s="120" t="str">
        <f aca="false">IF(W23=1,G23-N23,"na")</f>
        <v>na</v>
      </c>
      <c r="P23" s="124" t="str">
        <f aca="false">IF(W23=1,(G23+L23)*(F23*K23)/(POWER(F23+K23,2)),"na")</f>
        <v>na</v>
      </c>
      <c r="Q23" s="124" t="str">
        <f aca="false">IF(AND(W23=1,N23&gt;0),(G23-N23)/P23,"na")</f>
        <v>na</v>
      </c>
      <c r="R23" s="185" t="str">
        <f aca="false">IF(AND(N23&gt;0,W23=1),1/P23,"na")</f>
        <v>na</v>
      </c>
      <c r="S23" s="177"/>
      <c r="T23" s="177"/>
      <c r="U23" s="178"/>
      <c r="V23" s="178"/>
      <c r="W23" s="2" t="n">
        <f aca="false">IF(AND(G23&lt;&gt;"na",L23&lt;&gt;"na",K23&lt;&gt;"na",F23&lt;&gt;"na"),1,0)</f>
        <v>0</v>
      </c>
      <c r="X23" s="2" t="n">
        <f aca="false">IF(AND(G23&lt;&gt;"na",L23&lt;&gt;"na"),1,0)</f>
        <v>0</v>
      </c>
      <c r="Y23" s="24" t="str">
        <f aca="false">IF(AND(E23&lt;&gt;"",E23&lt;&gt;"na",G23&lt;&gt;"",G23&lt;&gt;"na",H23&lt;&gt;"",H23&lt;&gt;"na"),IF(E23+G22+H22=E22,"Fine","Prob"),"na")</f>
        <v>na</v>
      </c>
      <c r="Z23" s="24" t="str">
        <f aca="false">IF(AND(J23&lt;&gt;"",J23&lt;&gt;"na",L23&lt;&gt;"",L23&lt;&gt;"na",M23&lt;&gt;"",M23&lt;&gt;"na"),IF(J23+L22+M22=J22,"Fine","Prob"),"na")</f>
        <v>na</v>
      </c>
      <c r="AA23" s="24" t="n">
        <f aca="false">I23-D23</f>
        <v>0</v>
      </c>
      <c r="AB23" s="1"/>
      <c r="AC23" s="1"/>
      <c r="AG23" s="1"/>
      <c r="AH23" s="1"/>
      <c r="AI23" s="1"/>
    </row>
    <row r="24" customFormat="false" ht="11.25" hidden="false" customHeight="true" outlineLevel="0" collapsed="false">
      <c r="A24" s="18" t="str">
        <f aca="false">IF(OR(AND(C24&lt;&gt;"",C24&lt;=C23),AND(D24&lt;&gt;"",D24&gt;D23),AND(E24&lt;&gt;"",E24&gt;E23),AND(I24&lt;&gt;"",I24&gt;I23),AND(J24&lt;&gt;"",J24&gt;J23),AND(D24&lt;&gt;"",I24=""),AND(D24="",I24&lt;&gt;"")),"Problem---&gt;","")</f>
        <v/>
      </c>
      <c r="B24" s="116" t="str">
        <f aca="false">C24&amp;IF(C25&lt;&gt;""," to "&amp;C25,IF(C24&lt;&gt;""," onwards",""))</f>
        <v/>
      </c>
      <c r="C24" s="130"/>
      <c r="D24" s="186"/>
      <c r="E24" s="181"/>
      <c r="F24" s="120" t="str">
        <f aca="false">IF(E25&lt;&gt;"",(E24+E25)*D24/(D24+D25),"na")</f>
        <v>na</v>
      </c>
      <c r="G24" s="120" t="str">
        <f aca="false">IF(AND(E24&lt;&gt;"",E25&lt;&gt;""),(E24+E25)*(D24-D25)/(D24+D25),"na")</f>
        <v>na</v>
      </c>
      <c r="H24" s="182" t="str">
        <f aca="false">IF(AND(E24&lt;&gt;"",E25&lt;&gt;""),2*((E24*D25)-(E25*D24))/(D24+D25),"na")</f>
        <v>na</v>
      </c>
      <c r="I24" s="187"/>
      <c r="J24" s="181"/>
      <c r="K24" s="120" t="str">
        <f aca="false">IF(J25&lt;&gt;"",(J24+J25)*I24/(I24+I25),"na")</f>
        <v>na</v>
      </c>
      <c r="L24" s="120" t="str">
        <f aca="false">IF(AND(J24&lt;&gt;"",J25&lt;&gt;""),(J24+J25)*(I24-I25)/(I24+I25),"na")</f>
        <v>na</v>
      </c>
      <c r="M24" s="182" t="str">
        <f aca="false">IF(AND(J24&lt;&gt;"",J25&lt;&gt;""),2*((J24*I25)-(J25*I24))/(I24+I25),"na")</f>
        <v>na</v>
      </c>
      <c r="N24" s="184" t="str">
        <f aca="false">IF(W24=1,(G24+L24)*F24/(K24+F24),"na")</f>
        <v>na</v>
      </c>
      <c r="O24" s="120" t="str">
        <f aca="false">IF(W24=1,G24-N24,"na")</f>
        <v>na</v>
      </c>
      <c r="P24" s="124" t="str">
        <f aca="false">IF(W24=1,(G24+L24)*(F24*K24)/(POWER(F24+K24,2)),"na")</f>
        <v>na</v>
      </c>
      <c r="Q24" s="124" t="str">
        <f aca="false">IF(AND(W24=1,N24&gt;0),(G24-N24)/P24,"na")</f>
        <v>na</v>
      </c>
      <c r="R24" s="185" t="str">
        <f aca="false">IF(AND(N24&gt;0,W24=1),1/P24,"na")</f>
        <v>na</v>
      </c>
      <c r="S24" s="177"/>
      <c r="T24" s="177"/>
      <c r="U24" s="178"/>
      <c r="V24" s="178"/>
      <c r="W24" s="2" t="n">
        <f aca="false">IF(AND(G24&lt;&gt;"na",L24&lt;&gt;"na",K24&lt;&gt;"na",F24&lt;&gt;"na"),1,0)</f>
        <v>0</v>
      </c>
      <c r="X24" s="2" t="n">
        <f aca="false">IF(AND(G24&lt;&gt;"na",L24&lt;&gt;"na"),1,0)</f>
        <v>0</v>
      </c>
      <c r="Y24" s="24" t="str">
        <f aca="false">IF(AND(E24&lt;&gt;"",E24&lt;&gt;"na",G24&lt;&gt;"",G24&lt;&gt;"na",H24&lt;&gt;"",H24&lt;&gt;"na"),IF(E24+G23+H23=E23,"Fine","Prob"),"na")</f>
        <v>na</v>
      </c>
      <c r="Z24" s="24" t="str">
        <f aca="false">IF(AND(J24&lt;&gt;"",J24&lt;&gt;"na",L24&lt;&gt;"",L24&lt;&gt;"na",M24&lt;&gt;"",M24&lt;&gt;"na"),IF(J24+L23+M23=J23,"Fine","Prob"),"na")</f>
        <v>na</v>
      </c>
      <c r="AA24" s="24" t="n">
        <f aca="false">I24-D24</f>
        <v>0</v>
      </c>
      <c r="AB24" s="1"/>
      <c r="AC24" s="1"/>
      <c r="AG24" s="1"/>
      <c r="AH24" s="1"/>
      <c r="AI24" s="1"/>
    </row>
    <row r="25" customFormat="false" ht="11.25" hidden="false" customHeight="true" outlineLevel="0" collapsed="false">
      <c r="A25" s="18" t="str">
        <f aca="false">IF(OR(AND(C25&lt;&gt;"",C25&lt;=C24),AND(D25&lt;&gt;"",D25&gt;D24),AND(E25&lt;&gt;"",E25&gt;E24),AND(I25&lt;&gt;"",I25&gt;I24),AND(J25&lt;&gt;"",J25&gt;J24),AND(D25&lt;&gt;"",I25=""),AND(D25="",I25&lt;&gt;"")),"Problem---&gt;","")</f>
        <v/>
      </c>
      <c r="B25" s="116" t="str">
        <f aca="false">C25&amp;IF(C26&lt;&gt;""," to "&amp;C26,IF(C25&lt;&gt;""," onwards",""))</f>
        <v/>
      </c>
      <c r="C25" s="130"/>
      <c r="D25" s="186"/>
      <c r="E25" s="181"/>
      <c r="F25" s="120" t="str">
        <f aca="false">IF(E26&lt;&gt;"",(E25+E26)*D25/(D25+D26),"na")</f>
        <v>na</v>
      </c>
      <c r="G25" s="120" t="str">
        <f aca="false">IF(AND(E25&lt;&gt;"",E26&lt;&gt;""),(E25+E26)*(D25-D26)/(D25+D26),"na")</f>
        <v>na</v>
      </c>
      <c r="H25" s="182" t="str">
        <f aca="false">IF(AND(E25&lt;&gt;"",E26&lt;&gt;""),2*((E25*D26)-(E26*D25))/(D25+D26),"na")</f>
        <v>na</v>
      </c>
      <c r="I25" s="187"/>
      <c r="J25" s="181"/>
      <c r="K25" s="120" t="str">
        <f aca="false">IF(J26&lt;&gt;"",(J25+J26)*I25/(I25+I26),"na")</f>
        <v>na</v>
      </c>
      <c r="L25" s="120" t="str">
        <f aca="false">IF(AND(J25&lt;&gt;"",J26&lt;&gt;""),(J25+J26)*(I25-I26)/(I25+I26),"na")</f>
        <v>na</v>
      </c>
      <c r="M25" s="182" t="str">
        <f aca="false">IF(AND(J25&lt;&gt;"",J26&lt;&gt;""),2*((J25*I26)-(J26*I25))/(I25+I26),"na")</f>
        <v>na</v>
      </c>
      <c r="N25" s="184" t="str">
        <f aca="false">IF(W25=1,(G25+L25)*F25/(K25+F25),"na")</f>
        <v>na</v>
      </c>
      <c r="O25" s="120" t="str">
        <f aca="false">IF(W25=1,G25-N25,"na")</f>
        <v>na</v>
      </c>
      <c r="P25" s="124" t="str">
        <f aca="false">IF(W25=1,(G25+L25)*(F25*K25)/(POWER(F25+K25,2)),"na")</f>
        <v>na</v>
      </c>
      <c r="Q25" s="124" t="str">
        <f aca="false">IF(AND(W25=1,N25&gt;0),(G25-N25)/P25,"na")</f>
        <v>na</v>
      </c>
      <c r="R25" s="185" t="str">
        <f aca="false">IF(AND(N25&gt;0,W25=1),1/P25,"na")</f>
        <v>na</v>
      </c>
      <c r="S25" s="177"/>
      <c r="T25" s="177"/>
      <c r="U25" s="178"/>
      <c r="V25" s="178"/>
      <c r="W25" s="2" t="n">
        <f aca="false">IF(AND(G25&lt;&gt;"na",L25&lt;&gt;"na",K25&lt;&gt;"na",F25&lt;&gt;"na"),1,0)</f>
        <v>0</v>
      </c>
      <c r="X25" s="2" t="n">
        <f aca="false">IF(AND(G25&lt;&gt;"na",L25&lt;&gt;"na"),1,0)</f>
        <v>0</v>
      </c>
      <c r="Y25" s="24" t="str">
        <f aca="false">IF(AND(E25&lt;&gt;"",E25&lt;&gt;"na",G25&lt;&gt;"",G25&lt;&gt;"na",H25&lt;&gt;"",H25&lt;&gt;"na"),IF(E25+G24+H24=E24,"Fine","Prob"),"na")</f>
        <v>na</v>
      </c>
      <c r="Z25" s="24" t="str">
        <f aca="false">IF(AND(J25&lt;&gt;"",J25&lt;&gt;"na",L25&lt;&gt;"",L25&lt;&gt;"na",M25&lt;&gt;"",M25&lt;&gt;"na"),IF(J25+L24+M24=J24,"Fine","Prob"),"na")</f>
        <v>na</v>
      </c>
      <c r="AA25" s="24" t="n">
        <f aca="false">I25-D25</f>
        <v>0</v>
      </c>
      <c r="AB25" s="1"/>
      <c r="AC25" s="1"/>
      <c r="AG25" s="1"/>
      <c r="AH25" s="1"/>
      <c r="AI25" s="1"/>
    </row>
    <row r="26" customFormat="false" ht="11.25" hidden="false" customHeight="true" outlineLevel="0" collapsed="false">
      <c r="A26" s="18" t="str">
        <f aca="false">IF(OR(AND(C26&lt;&gt;"",C26&lt;=C25),AND(D26&lt;&gt;"",D26&gt;D25),AND(E26&lt;&gt;"",E26&gt;E25),AND(I26&lt;&gt;"",I26&gt;I25),AND(J26&lt;&gt;"",J26&gt;J25),AND(D26&lt;&gt;"",I26=""),AND(D26="",I26&lt;&gt;"")),"Problem---&gt;","")</f>
        <v/>
      </c>
      <c r="B26" s="116" t="str">
        <f aca="false">C26&amp;IF(C27&lt;&gt;""," to "&amp;C27,IF(C26&lt;&gt;""," onwards",""))</f>
        <v/>
      </c>
      <c r="C26" s="130"/>
      <c r="D26" s="186"/>
      <c r="E26" s="181"/>
      <c r="F26" s="120" t="str">
        <f aca="false">IF(E27&lt;&gt;"",(E26+E27)*D26/(D26+D27),"na")</f>
        <v>na</v>
      </c>
      <c r="G26" s="120" t="str">
        <f aca="false">IF(AND(E26&lt;&gt;"",E27&lt;&gt;""),(E26+E27)*(D26-D27)/(D26+D27),"na")</f>
        <v>na</v>
      </c>
      <c r="H26" s="182" t="str">
        <f aca="false">IF(AND(E26&lt;&gt;"",E27&lt;&gt;""),2*((E26*D27)-(E27*D26))/(D26+D27),"na")</f>
        <v>na</v>
      </c>
      <c r="I26" s="187"/>
      <c r="J26" s="181"/>
      <c r="K26" s="120" t="str">
        <f aca="false">IF(J27&lt;&gt;"",(J26+J27)*I26/(I26+I27),"na")</f>
        <v>na</v>
      </c>
      <c r="L26" s="120" t="str">
        <f aca="false">IF(AND(J26&lt;&gt;"",J27&lt;&gt;""),(J26+J27)*(I26-I27)/(I26+I27),"na")</f>
        <v>na</v>
      </c>
      <c r="M26" s="182" t="str">
        <f aca="false">IF(AND(J26&lt;&gt;"",J27&lt;&gt;""),2*((J26*I27)-(J27*I26))/(I26+I27),"na")</f>
        <v>na</v>
      </c>
      <c r="N26" s="184" t="str">
        <f aca="false">IF(W26=1,(G26+L26)*F26/(K26+F26),"na")</f>
        <v>na</v>
      </c>
      <c r="O26" s="120" t="str">
        <f aca="false">IF(W26=1,G26-N26,"na")</f>
        <v>na</v>
      </c>
      <c r="P26" s="124" t="str">
        <f aca="false">IF(W26=1,(G26+L26)*(F26*K26)/(POWER(F26+K26,2)),"na")</f>
        <v>na</v>
      </c>
      <c r="Q26" s="124" t="str">
        <f aca="false">IF(AND(W26=1,N26&gt;0),(G26-N26)/P26,"na")</f>
        <v>na</v>
      </c>
      <c r="R26" s="185" t="str">
        <f aca="false">IF(AND(N26&gt;0,W26=1),1/P26,"na")</f>
        <v>na</v>
      </c>
      <c r="S26" s="177"/>
      <c r="T26" s="177"/>
      <c r="U26" s="178"/>
      <c r="V26" s="178"/>
      <c r="W26" s="2" t="n">
        <f aca="false">IF(AND(G26&lt;&gt;"na",L26&lt;&gt;"na",K26&lt;&gt;"na",F26&lt;&gt;"na"),1,0)</f>
        <v>0</v>
      </c>
      <c r="X26" s="2" t="n">
        <f aca="false">IF(AND(G26&lt;&gt;"na",L26&lt;&gt;"na"),1,0)</f>
        <v>0</v>
      </c>
      <c r="Y26" s="24" t="str">
        <f aca="false">IF(AND(E26&lt;&gt;"",E26&lt;&gt;"na",G26&lt;&gt;"",G26&lt;&gt;"na",H26&lt;&gt;"",H26&lt;&gt;"na"),IF(E26+G25+H25=E25,"Fine","Prob"),"na")</f>
        <v>na</v>
      </c>
      <c r="Z26" s="24" t="str">
        <f aca="false">IF(AND(J26&lt;&gt;"",J26&lt;&gt;"na",L26&lt;&gt;"",L26&lt;&gt;"na",M26&lt;&gt;"",M26&lt;&gt;"na"),IF(J26+L25+M25=J25,"Fine","Prob"),"na")</f>
        <v>na</v>
      </c>
      <c r="AA26" s="24" t="n">
        <f aca="false">I26-D26</f>
        <v>0</v>
      </c>
      <c r="AB26" s="1"/>
      <c r="AC26" s="1"/>
      <c r="AG26" s="1"/>
      <c r="AH26" s="1"/>
      <c r="AI26" s="1"/>
    </row>
    <row r="27" customFormat="false" ht="11.25" hidden="false" customHeight="true" outlineLevel="0" collapsed="false">
      <c r="A27" s="18" t="str">
        <f aca="false">IF(OR(AND(C27&lt;&gt;"",C27&lt;=C26),AND(D27&lt;&gt;"",D27&gt;D26),AND(E27&lt;&gt;"",E27&gt;E26),AND(I27&lt;&gt;"",I27&gt;I26),AND(J27&lt;&gt;"",J27&gt;J26),AND(D27&lt;&gt;"",I27=""),AND(D27="",I27&lt;&gt;"")),"Problem---&gt;","")</f>
        <v/>
      </c>
      <c r="B27" s="116" t="str">
        <f aca="false">C27&amp;IF(C28&lt;&gt;""," to "&amp;C28,IF(C27&lt;&gt;""," onwards",""))</f>
        <v/>
      </c>
      <c r="C27" s="130"/>
      <c r="D27" s="186"/>
      <c r="E27" s="181"/>
      <c r="F27" s="120" t="str">
        <f aca="false">IF(E28&lt;&gt;"",(E27+E28)*D27/(D27+D28),"na")</f>
        <v>na</v>
      </c>
      <c r="G27" s="120" t="str">
        <f aca="false">IF(AND(E27&lt;&gt;"",E28&lt;&gt;""),(E27+E28)*(D27-D28)/(D27+D28),"na")</f>
        <v>na</v>
      </c>
      <c r="H27" s="182" t="str">
        <f aca="false">IF(AND(E27&lt;&gt;"",E28&lt;&gt;""),2*((E27*D28)-(E28*D27))/(D27+D28),"na")</f>
        <v>na</v>
      </c>
      <c r="I27" s="187"/>
      <c r="J27" s="181"/>
      <c r="K27" s="120" t="str">
        <f aca="false">IF(J28&lt;&gt;"",(J27+J28)*I27/(I27+I28),"na")</f>
        <v>na</v>
      </c>
      <c r="L27" s="120" t="str">
        <f aca="false">IF(AND(J27&lt;&gt;"",J28&lt;&gt;""),(J27+J28)*(I27-I28)/(I27+I28),"na")</f>
        <v>na</v>
      </c>
      <c r="M27" s="182" t="str">
        <f aca="false">IF(AND(J27&lt;&gt;"",J28&lt;&gt;""),2*((J27*I28)-(J28*I27))/(I27+I28),"na")</f>
        <v>na</v>
      </c>
      <c r="N27" s="184" t="str">
        <f aca="false">IF(W27=1,(G27+L27)*F27/(K27+F27),"na")</f>
        <v>na</v>
      </c>
      <c r="O27" s="120" t="str">
        <f aca="false">IF(W27=1,G27-N27,"na")</f>
        <v>na</v>
      </c>
      <c r="P27" s="124" t="str">
        <f aca="false">IF(W27=1,(G27+L27)*(F27*K27)/(POWER(F27+K27,2)),"na")</f>
        <v>na</v>
      </c>
      <c r="Q27" s="124" t="str">
        <f aca="false">IF(AND(W27=1,N27&gt;0),(G27-N27)/P27,"na")</f>
        <v>na</v>
      </c>
      <c r="R27" s="185" t="str">
        <f aca="false">IF(AND(N27&gt;0,W27=1),1/P27,"na")</f>
        <v>na</v>
      </c>
      <c r="S27" s="177"/>
      <c r="T27" s="177"/>
      <c r="U27" s="178"/>
      <c r="V27" s="178"/>
      <c r="W27" s="2" t="n">
        <f aca="false">IF(AND(G27&lt;&gt;"na",L27&lt;&gt;"na",K27&lt;&gt;"na",F27&lt;&gt;"na"),1,0)</f>
        <v>0</v>
      </c>
      <c r="X27" s="2" t="n">
        <f aca="false">IF(AND(G27&lt;&gt;"na",L27&lt;&gt;"na"),1,0)</f>
        <v>0</v>
      </c>
      <c r="Y27" s="24" t="str">
        <f aca="false">IF(AND(E27&lt;&gt;"",E27&lt;&gt;"na",G27&lt;&gt;"",G27&lt;&gt;"na",H27&lt;&gt;"",H27&lt;&gt;"na"),IF(E27+G26+H26=E26,"Fine","Prob"),"na")</f>
        <v>na</v>
      </c>
      <c r="Z27" s="24" t="str">
        <f aca="false">IF(AND(J27&lt;&gt;"",J27&lt;&gt;"na",L27&lt;&gt;"",L27&lt;&gt;"na",M27&lt;&gt;"",M27&lt;&gt;"na"),IF(J27+L26+M26=J26,"Fine","Prob"),"na")</f>
        <v>na</v>
      </c>
      <c r="AA27" s="24" t="n">
        <f aca="false">I27-D27</f>
        <v>0</v>
      </c>
      <c r="AB27" s="1"/>
      <c r="AC27" s="1"/>
      <c r="AG27" s="1"/>
      <c r="AH27" s="1"/>
      <c r="AI27" s="1"/>
    </row>
    <row r="28" customFormat="false" ht="11.25" hidden="false" customHeight="true" outlineLevel="0" collapsed="false">
      <c r="A28" s="18" t="str">
        <f aca="false">IF(OR(AND(C28&lt;&gt;"",C28&lt;=C27),AND(D28&lt;&gt;"",D28&gt;D27),AND(E28&lt;&gt;"",E28&gt;E27),AND(I28&lt;&gt;"",I28&gt;I27),AND(J28&lt;&gt;"",J28&gt;J27),AND(D28&lt;&gt;"",I28=""),AND(D28="",I28&lt;&gt;"")),"Problem---&gt;","")</f>
        <v/>
      </c>
      <c r="B28" s="116" t="str">
        <f aca="false">C28&amp;IF(C29&lt;&gt;""," to "&amp;C29,IF(C28&lt;&gt;""," onwards",""))</f>
        <v/>
      </c>
      <c r="C28" s="130"/>
      <c r="D28" s="186"/>
      <c r="E28" s="181"/>
      <c r="F28" s="120" t="str">
        <f aca="false">IF(E29&lt;&gt;"",(E28+E29)*D28/(D28+D29),"na")</f>
        <v>na</v>
      </c>
      <c r="G28" s="120" t="str">
        <f aca="false">IF(AND(E28&lt;&gt;"",E29&lt;&gt;""),(E28+E29)*(D28-D29)/(D28+D29),"na")</f>
        <v>na</v>
      </c>
      <c r="H28" s="182" t="str">
        <f aca="false">IF(AND(E28&lt;&gt;"",E29&lt;&gt;""),2*((E28*D29)-(E29*D28))/(D28+D29),"na")</f>
        <v>na</v>
      </c>
      <c r="I28" s="187"/>
      <c r="J28" s="181"/>
      <c r="K28" s="120" t="str">
        <f aca="false">IF(J29&lt;&gt;"",(J28+J29)*I28/(I28+I29),"na")</f>
        <v>na</v>
      </c>
      <c r="L28" s="120" t="str">
        <f aca="false">IF(AND(J28&lt;&gt;"",J29&lt;&gt;""),(J28+J29)*(I28-I29)/(I28+I29),"na")</f>
        <v>na</v>
      </c>
      <c r="M28" s="182" t="str">
        <f aca="false">IF(AND(J28&lt;&gt;"",J29&lt;&gt;""),2*((J28*I29)-(J29*I28))/(I28+I29),"na")</f>
        <v>na</v>
      </c>
      <c r="N28" s="184" t="str">
        <f aca="false">IF(W28=1,(G28+L28)*F28/(K28+F28),"na")</f>
        <v>na</v>
      </c>
      <c r="O28" s="120" t="str">
        <f aca="false">IF(W28=1,G28-N28,"na")</f>
        <v>na</v>
      </c>
      <c r="P28" s="124" t="str">
        <f aca="false">IF(W28=1,(G28+L28)*(F28*K28)/(POWER(F28+K28,2)),"na")</f>
        <v>na</v>
      </c>
      <c r="Q28" s="124" t="str">
        <f aca="false">IF(AND(W28=1,N28&gt;0),(G28-N28)/P28,"na")</f>
        <v>na</v>
      </c>
      <c r="R28" s="185" t="str">
        <f aca="false">IF(AND(N28&gt;0,W28=1),1/P28,"na")</f>
        <v>na</v>
      </c>
      <c r="S28" s="177"/>
      <c r="T28" s="177"/>
      <c r="U28" s="178"/>
      <c r="V28" s="178"/>
      <c r="W28" s="2" t="n">
        <f aca="false">IF(AND(G28&lt;&gt;"na",L28&lt;&gt;"na",K28&lt;&gt;"na",F28&lt;&gt;"na"),1,0)</f>
        <v>0</v>
      </c>
      <c r="X28" s="2" t="n">
        <f aca="false">IF(AND(G28&lt;&gt;"na",L28&lt;&gt;"na"),1,0)</f>
        <v>0</v>
      </c>
      <c r="Y28" s="24" t="str">
        <f aca="false">IF(AND(E28&lt;&gt;"",E28&lt;&gt;"na",G28&lt;&gt;"",G28&lt;&gt;"na",H28&lt;&gt;"",H28&lt;&gt;"na"),IF(E28+G27+H27=E27,"Fine","Prob"),"na")</f>
        <v>na</v>
      </c>
      <c r="Z28" s="24" t="str">
        <f aca="false">IF(AND(J28&lt;&gt;"",J28&lt;&gt;"na",L28&lt;&gt;"",L28&lt;&gt;"na",M28&lt;&gt;"",M28&lt;&gt;"na"),IF(J28+L27+M27=J27,"Fine","Prob"),"na")</f>
        <v>na</v>
      </c>
      <c r="AA28" s="24" t="n">
        <f aca="false">I28-D28</f>
        <v>0</v>
      </c>
      <c r="AB28" s="1"/>
      <c r="AC28" s="1"/>
      <c r="AG28" s="1"/>
      <c r="AH28" s="1"/>
      <c r="AI28" s="1"/>
    </row>
    <row r="29" customFormat="false" ht="11.25" hidden="false" customHeight="true" outlineLevel="0" collapsed="false">
      <c r="A29" s="18" t="str">
        <f aca="false">IF(OR(AND(C29&lt;&gt;"",C29&lt;=C28),AND(D29&lt;&gt;"",D29&gt;D28),AND(E29&lt;&gt;"",E29&gt;E28),AND(I29&lt;&gt;"",I29&gt;I28),AND(J29&lt;&gt;"",J29&gt;J28),AND(D29&lt;&gt;"",I29=""),AND(D29="",I29&lt;&gt;"")),"Problem---&gt;","")</f>
        <v/>
      </c>
      <c r="B29" s="116" t="str">
        <f aca="false">C29&amp;IF(C30&lt;&gt;""," to "&amp;C30,IF(C29&lt;&gt;""," onwards",""))</f>
        <v/>
      </c>
      <c r="C29" s="130"/>
      <c r="D29" s="186"/>
      <c r="E29" s="188"/>
      <c r="F29" s="120" t="str">
        <f aca="false">IF(E30&lt;&gt;"",(E29+E30)*D29/(D29+D30),"na")</f>
        <v>na</v>
      </c>
      <c r="G29" s="120" t="str">
        <f aca="false">IF(AND(E29&lt;&gt;"",E30&lt;&gt;""),(E29+E30)*(D29-D30)/(D29+D30),"na")</f>
        <v>na</v>
      </c>
      <c r="H29" s="182" t="str">
        <f aca="false">IF(AND(E29&lt;&gt;"",E30&lt;&gt;""),2*((E29*D30)-(E30*D29))/(D29+D30),"na")</f>
        <v>na</v>
      </c>
      <c r="I29" s="187"/>
      <c r="J29" s="188"/>
      <c r="K29" s="120" t="str">
        <f aca="false">IF(J30&lt;&gt;"",(J29+J30)*I29/(I29+I30),"na")</f>
        <v>na</v>
      </c>
      <c r="L29" s="120" t="str">
        <f aca="false">IF(AND(J29&lt;&gt;"",J30&lt;&gt;""),(J29+J30)*(I29-I30)/(I29+I30),"na")</f>
        <v>na</v>
      </c>
      <c r="M29" s="182" t="str">
        <f aca="false">IF(AND(J29&lt;&gt;"",J30&lt;&gt;""),2*((J29*I30)-(J30*I29))/(I29+I30),"na")</f>
        <v>na</v>
      </c>
      <c r="N29" s="184" t="str">
        <f aca="false">IF(W29=1,(G29+L29)*F29/(K29+F29),"na")</f>
        <v>na</v>
      </c>
      <c r="O29" s="120" t="str">
        <f aca="false">IF(W29=1,G29-N29,"na")</f>
        <v>na</v>
      </c>
      <c r="P29" s="124" t="str">
        <f aca="false">IF(W29=1,(G29+L29)*(F29*K29)/(POWER(F29+K29,2)),"na")</f>
        <v>na</v>
      </c>
      <c r="Q29" s="124" t="str">
        <f aca="false">IF(AND(W29=1,N29&gt;0),(G29-N29)/P29,"na")</f>
        <v>na</v>
      </c>
      <c r="R29" s="185" t="str">
        <f aca="false">IF(AND(N29&gt;0,W29=1),1/P29,"na")</f>
        <v>na</v>
      </c>
      <c r="S29" s="177"/>
      <c r="T29" s="177"/>
      <c r="U29" s="178"/>
      <c r="V29" s="178"/>
      <c r="W29" s="2" t="n">
        <f aca="false">IF(AND(G29&lt;&gt;"na",L29&lt;&gt;"na",K29&lt;&gt;"na",F29&lt;&gt;"na"),1,0)</f>
        <v>0</v>
      </c>
      <c r="X29" s="2" t="n">
        <f aca="false">IF(AND(G29&lt;&gt;"na",L29&lt;&gt;"na"),1,0)</f>
        <v>0</v>
      </c>
      <c r="Y29" s="24" t="str">
        <f aca="false">IF(AND(E29&lt;&gt;"",E29&lt;&gt;"na",G29&lt;&gt;"",G29&lt;&gt;"na",H29&lt;&gt;"",H29&lt;&gt;"na"),IF(E29+G28+H28=E28,"Fine","Prob"),"na")</f>
        <v>na</v>
      </c>
      <c r="Z29" s="24" t="str">
        <f aca="false">IF(AND(J29&lt;&gt;"",J29&lt;&gt;"na",L29&lt;&gt;"",L29&lt;&gt;"na",M29&lt;&gt;"",M29&lt;&gt;"na"),IF(J29+L28+M28=J28,"Fine","Prob"),"na")</f>
        <v>na</v>
      </c>
      <c r="AA29" s="24" t="n">
        <f aca="false">I29-D29</f>
        <v>0</v>
      </c>
      <c r="AB29" s="1"/>
      <c r="AC29" s="1"/>
      <c r="AG29" s="1"/>
      <c r="AH29" s="1"/>
      <c r="AI29" s="1"/>
    </row>
    <row r="30" customFormat="false" ht="11.25" hidden="false" customHeight="true" outlineLevel="0" collapsed="false">
      <c r="A30" s="18" t="str">
        <f aca="false">IF(OR(AND(C30&lt;&gt;"",C30&lt;=C29),AND(D30&lt;&gt;"",D30&gt;D29),AND(E30&lt;&gt;"",E30&gt;E29),AND(I30&lt;&gt;"",I30&gt;I29),AND(J30&lt;&gt;"",J30&gt;J29),AND(D30&lt;&gt;"",I30=""),AND(D30="",I30&lt;&gt;"")),"Problem---&gt;","")</f>
        <v/>
      </c>
      <c r="B30" s="116" t="str">
        <f aca="false">C30&amp;IF(C31&lt;&gt;""," to "&amp;C31,IF(C30&lt;&gt;""," onwards",""))</f>
        <v/>
      </c>
      <c r="C30" s="130"/>
      <c r="D30" s="186"/>
      <c r="E30" s="188"/>
      <c r="F30" s="120" t="str">
        <f aca="false">IF(E31&lt;&gt;"",(E30+E31)*D30/(D30+D31),"na")</f>
        <v>na</v>
      </c>
      <c r="G30" s="120" t="str">
        <f aca="false">IF(AND(E30&lt;&gt;"",E31&lt;&gt;""),(E30+E31)*(D30-D31)/(D30+D31),"na")</f>
        <v>na</v>
      </c>
      <c r="H30" s="182" t="str">
        <f aca="false">IF(AND(E30&lt;&gt;"",E31&lt;&gt;""),2*((E30*D31)-(E31*D30))/(D30+D31),"na")</f>
        <v>na</v>
      </c>
      <c r="I30" s="187"/>
      <c r="J30" s="188"/>
      <c r="K30" s="120" t="str">
        <f aca="false">IF(J31&lt;&gt;"",(J30+J31)*I30/(I30+I31),"na")</f>
        <v>na</v>
      </c>
      <c r="L30" s="120" t="str">
        <f aca="false">IF(AND(J30&lt;&gt;"",J31&lt;&gt;""),(J30+J31)*(I30-I31)/(I30+I31),"na")</f>
        <v>na</v>
      </c>
      <c r="M30" s="182" t="str">
        <f aca="false">IF(AND(J30&lt;&gt;"",J31&lt;&gt;""),2*((J30*I31)-(J31*I30))/(I30+I31),"na")</f>
        <v>na</v>
      </c>
      <c r="N30" s="184" t="str">
        <f aca="false">IF(W30=1,(G30+L30)*F30/(K30+F30),"na")</f>
        <v>na</v>
      </c>
      <c r="O30" s="120" t="str">
        <f aca="false">IF(W30=1,G30-N30,"na")</f>
        <v>na</v>
      </c>
      <c r="P30" s="124" t="str">
        <f aca="false">IF(W30=1,(G30+L30)*(F30*K30)/(POWER(F30+K30,2)),"na")</f>
        <v>na</v>
      </c>
      <c r="Q30" s="124" t="str">
        <f aca="false">IF(AND(W30=1,N30&gt;0),(G30-N30)/P30,"na")</f>
        <v>na</v>
      </c>
      <c r="R30" s="185" t="str">
        <f aca="false">IF(AND(N30&gt;0,W30=1),1/P30,"na")</f>
        <v>na</v>
      </c>
      <c r="S30" s="177"/>
      <c r="T30" s="177"/>
      <c r="U30" s="178"/>
      <c r="V30" s="178"/>
      <c r="W30" s="2" t="n">
        <f aca="false">IF(AND(G30&lt;&gt;"na",L30&lt;&gt;"na",K30&lt;&gt;"na",F30&lt;&gt;"na"),1,0)</f>
        <v>0</v>
      </c>
      <c r="X30" s="2" t="n">
        <f aca="false">IF(AND(G30&lt;&gt;"na",L30&lt;&gt;"na"),1,0)</f>
        <v>0</v>
      </c>
      <c r="Y30" s="24" t="str">
        <f aca="false">IF(AND(E30&lt;&gt;"",E30&lt;&gt;"na",G30&lt;&gt;"",G30&lt;&gt;"na",H30&lt;&gt;"",H30&lt;&gt;"na"),IF(E30+G29+H29=E29,"Fine","Prob"),"na")</f>
        <v>na</v>
      </c>
      <c r="Z30" s="24" t="str">
        <f aca="false">IF(AND(J30&lt;&gt;"",J30&lt;&gt;"na",L30&lt;&gt;"",L30&lt;&gt;"na",M30&lt;&gt;"",M30&lt;&gt;"na"),IF(J30+L29+M29=J29,"Fine","Prob"),"na")</f>
        <v>na</v>
      </c>
      <c r="AA30" s="24" t="n">
        <f aca="false">I30-D30</f>
        <v>0</v>
      </c>
      <c r="AB30" s="1"/>
      <c r="AC30" s="1"/>
      <c r="AG30" s="1"/>
      <c r="AH30" s="1"/>
      <c r="AI30" s="1"/>
    </row>
    <row r="31" customFormat="false" ht="11.25" hidden="false" customHeight="true" outlineLevel="0" collapsed="false">
      <c r="A31" s="18" t="str">
        <f aca="false">IF(OR(AND(C31&lt;&gt;"",C31&lt;=C30),AND(D31&lt;&gt;"",D31&gt;D30),AND(E31&lt;&gt;"",E31&gt;E30),AND(I31&lt;&gt;"",I31&gt;I30),AND(J31&lt;&gt;"",J31&gt;J30),AND(D31&lt;&gt;"",I31=""),AND(D31="",I31&lt;&gt;"")),"Problem---&gt;","")</f>
        <v/>
      </c>
      <c r="B31" s="116" t="str">
        <f aca="false">C31&amp;IF(C32&lt;&gt;""," to "&amp;C32,IF(C31&lt;&gt;""," onwards",""))</f>
        <v/>
      </c>
      <c r="C31" s="130"/>
      <c r="D31" s="186"/>
      <c r="E31" s="188"/>
      <c r="F31" s="120" t="str">
        <f aca="false">IF(E32&lt;&gt;"",(E31+E32)*D31/(D31+D32),"na")</f>
        <v>na</v>
      </c>
      <c r="G31" s="120" t="str">
        <f aca="false">IF(AND(E31&lt;&gt;"",E32&lt;&gt;""),(E31+E32)*(D31-D32)/(D31+D32),"na")</f>
        <v>na</v>
      </c>
      <c r="H31" s="182" t="str">
        <f aca="false">IF(AND(E31&lt;&gt;"",E32&lt;&gt;""),2*((E31*D32)-(E32*D31))/(D31+D32),"na")</f>
        <v>na</v>
      </c>
      <c r="I31" s="187"/>
      <c r="J31" s="188"/>
      <c r="K31" s="120" t="str">
        <f aca="false">IF(J32&lt;&gt;"",(J31+J32)*I31/(I31+I32),"na")</f>
        <v>na</v>
      </c>
      <c r="L31" s="120" t="str">
        <f aca="false">IF(AND(J31&lt;&gt;"",J32&lt;&gt;""),(J31+J32)*(I31-I32)/(I31+I32),"na")</f>
        <v>na</v>
      </c>
      <c r="M31" s="182" t="str">
        <f aca="false">IF(AND(J31&lt;&gt;"",J32&lt;&gt;""),2*((J31*I32)-(J32*I31))/(I31+I32),"na")</f>
        <v>na</v>
      </c>
      <c r="N31" s="184" t="str">
        <f aca="false">IF(W31=1,(G31+L31)*F31/(K31+F31),"na")</f>
        <v>na</v>
      </c>
      <c r="O31" s="120" t="str">
        <f aca="false">IF(W31=1,G31-N31,"na")</f>
        <v>na</v>
      </c>
      <c r="P31" s="124" t="str">
        <f aca="false">IF(W31=1,(G31+L31)*(F31*K31)/(POWER(F31+K31,2)),"na")</f>
        <v>na</v>
      </c>
      <c r="Q31" s="124" t="str">
        <f aca="false">IF(AND(W31=1,N31&gt;0),(G31-N31)/P31,"na")</f>
        <v>na</v>
      </c>
      <c r="R31" s="185" t="str">
        <f aca="false">IF(AND(N31&gt;0,W31=1),1/P31,"na")</f>
        <v>na</v>
      </c>
      <c r="S31" s="177"/>
      <c r="T31" s="177"/>
      <c r="U31" s="178"/>
      <c r="V31" s="178"/>
      <c r="W31" s="2" t="n">
        <f aca="false">IF(AND(G31&lt;&gt;"na",L31&lt;&gt;"na",K31&lt;&gt;"na",F31&lt;&gt;"na"),1,0)</f>
        <v>0</v>
      </c>
      <c r="X31" s="2" t="n">
        <f aca="false">IF(AND(G31&lt;&gt;"na",L31&lt;&gt;"na"),1,0)</f>
        <v>0</v>
      </c>
      <c r="Y31" s="24" t="str">
        <f aca="false">IF(AND(E31&lt;&gt;"",E31&lt;&gt;"na",G31&lt;&gt;"",G31&lt;&gt;"na",H31&lt;&gt;"",H31&lt;&gt;"na"),IF(E31+G30+H30=E30,"Fine","Prob"),"na")</f>
        <v>na</v>
      </c>
      <c r="Z31" s="24" t="str">
        <f aca="false">IF(AND(J31&lt;&gt;"",J31&lt;&gt;"na",L31&lt;&gt;"",L31&lt;&gt;"na",M31&lt;&gt;"",M31&lt;&gt;"na"),IF(J31+L30+M30=J30,"Fine","Prob"),"na")</f>
        <v>na</v>
      </c>
      <c r="AA31" s="24" t="n">
        <f aca="false">I31-D31</f>
        <v>0</v>
      </c>
      <c r="AB31" s="1"/>
      <c r="AC31" s="1"/>
      <c r="AG31" s="1"/>
      <c r="AH31" s="1"/>
      <c r="AI31" s="1"/>
    </row>
    <row r="32" customFormat="false" ht="11.25" hidden="false" customHeight="true" outlineLevel="0" collapsed="false">
      <c r="A32" s="18" t="str">
        <f aca="false">IF(OR(AND(C32&lt;&gt;"",C32&lt;=C31),AND(D32&lt;&gt;"",D32&gt;D31),AND(E32&lt;&gt;"",E32&gt;E31),AND(I32&lt;&gt;"",I32&gt;I31),AND(J32&lt;&gt;"",J32&gt;J31),AND(D32&lt;&gt;"",I32=""),AND(D32="",I32&lt;&gt;"")),"Problem---&gt;","")</f>
        <v/>
      </c>
      <c r="B32" s="116" t="str">
        <f aca="false">C32&amp;IF(C33&lt;&gt;""," to "&amp;C33,IF(C32&lt;&gt;""," onwards",""))</f>
        <v/>
      </c>
      <c r="C32" s="130"/>
      <c r="D32" s="186"/>
      <c r="E32" s="188"/>
      <c r="F32" s="120" t="str">
        <f aca="false">IF(E33&lt;&gt;"",(E32+E33)*D32/(D32+D33),"na")</f>
        <v>na</v>
      </c>
      <c r="G32" s="120" t="str">
        <f aca="false">IF(AND(E32&lt;&gt;"",E33&lt;&gt;""),(E32+E33)*(D32-D33)/(D32+D33),"na")</f>
        <v>na</v>
      </c>
      <c r="H32" s="182" t="str">
        <f aca="false">IF(AND(E32&lt;&gt;"",E33&lt;&gt;""),2*((E32*D33)-(E33*D32))/(D32+D33),"na")</f>
        <v>na</v>
      </c>
      <c r="I32" s="187"/>
      <c r="J32" s="188"/>
      <c r="K32" s="120" t="str">
        <f aca="false">IF(J33&lt;&gt;"",(J32+J33)*I32/(I32+I33),"na")</f>
        <v>na</v>
      </c>
      <c r="L32" s="120" t="str">
        <f aca="false">IF(AND(J32&lt;&gt;"",J33&lt;&gt;""),(J32+J33)*(I32-I33)/(I32+I33),"na")</f>
        <v>na</v>
      </c>
      <c r="M32" s="182" t="str">
        <f aca="false">IF(AND(J32&lt;&gt;"",J33&lt;&gt;""),2*((J32*I33)-(J33*I32))/(I32+I33),"na")</f>
        <v>na</v>
      </c>
      <c r="N32" s="184" t="str">
        <f aca="false">IF(W32=1,(G32+L32)*F32/(K32+F32),"na")</f>
        <v>na</v>
      </c>
      <c r="O32" s="120" t="str">
        <f aca="false">IF(W32=1,G32-N32,"na")</f>
        <v>na</v>
      </c>
      <c r="P32" s="124" t="str">
        <f aca="false">IF(W32=1,(G32+L32)*(F32*K32)/(POWER(F32+K32,2)),"na")</f>
        <v>na</v>
      </c>
      <c r="Q32" s="124" t="str">
        <f aca="false">IF(AND(W32=1,N32&gt;0),(G32-N32)/P32,"na")</f>
        <v>na</v>
      </c>
      <c r="R32" s="185" t="str">
        <f aca="false">IF(AND(N32&gt;0,W32=1),1/P32,"na")</f>
        <v>na</v>
      </c>
      <c r="S32" s="177"/>
      <c r="T32" s="177"/>
      <c r="U32" s="178"/>
      <c r="V32" s="178"/>
      <c r="W32" s="2" t="n">
        <f aca="false">IF(AND(G32&lt;&gt;"na",L32&lt;&gt;"na",K32&lt;&gt;"na",F32&lt;&gt;"na"),1,0)</f>
        <v>0</v>
      </c>
      <c r="X32" s="2" t="n">
        <f aca="false">IF(AND(G32&lt;&gt;"na",L32&lt;&gt;"na"),1,0)</f>
        <v>0</v>
      </c>
      <c r="Y32" s="24" t="str">
        <f aca="false">IF(AND(E32&lt;&gt;"",E32&lt;&gt;"na",G32&lt;&gt;"",G32&lt;&gt;"na",H32&lt;&gt;"",H32&lt;&gt;"na"),IF(E32+G31+H31=E31,"Fine","Prob"),"na")</f>
        <v>na</v>
      </c>
      <c r="Z32" s="24" t="str">
        <f aca="false">IF(AND(J32&lt;&gt;"",J32&lt;&gt;"na",L32&lt;&gt;"",L32&lt;&gt;"na",M32&lt;&gt;"",M32&lt;&gt;"na"),IF(J32+L31+M31=J31,"Fine","Prob"),"na")</f>
        <v>na</v>
      </c>
      <c r="AA32" s="24" t="n">
        <f aca="false">I32-D32</f>
        <v>0</v>
      </c>
      <c r="AB32" s="1"/>
      <c r="AC32" s="1"/>
      <c r="AG32" s="1"/>
      <c r="AH32" s="1"/>
      <c r="AI32" s="1"/>
    </row>
    <row r="33" customFormat="false" ht="11.25" hidden="false" customHeight="true" outlineLevel="0" collapsed="false">
      <c r="A33" s="18" t="str">
        <f aca="false">IF(OR(AND(C33&lt;&gt;"",C33&lt;=C32),AND(D33&lt;&gt;"",D33&gt;D32),AND(E33&lt;&gt;"",E33&gt;E32),AND(I33&lt;&gt;"",I33&gt;I32),AND(J33&lt;&gt;"",J33&gt;J32),AND(D33&lt;&gt;"",I33=""),AND(D33="",I33&lt;&gt;"")),"Problem---&gt;","")</f>
        <v/>
      </c>
      <c r="B33" s="116" t="str">
        <f aca="false">C33&amp;IF(C34&lt;&gt;""," to "&amp;C34,IF(C33&lt;&gt;""," onwards",""))</f>
        <v/>
      </c>
      <c r="C33" s="130"/>
      <c r="D33" s="186"/>
      <c r="E33" s="188"/>
      <c r="F33" s="120" t="str">
        <f aca="false">IF(E34&lt;&gt;"",(E33+E34)*D33/(D33+D34),"na")</f>
        <v>na</v>
      </c>
      <c r="G33" s="120" t="str">
        <f aca="false">IF(AND(E33&lt;&gt;"",E34&lt;&gt;""),(E33+E34)*(D33-D34)/(D33+D34),"na")</f>
        <v>na</v>
      </c>
      <c r="H33" s="182" t="str">
        <f aca="false">IF(AND(E33&lt;&gt;"",E34&lt;&gt;""),2*((E33*D34)-(E34*D33))/(D33+D34),"na")</f>
        <v>na</v>
      </c>
      <c r="I33" s="187"/>
      <c r="J33" s="188"/>
      <c r="K33" s="120" t="str">
        <f aca="false">IF(J34&lt;&gt;"",(J33+J34)*I33/(I33+I34),"na")</f>
        <v>na</v>
      </c>
      <c r="L33" s="120" t="str">
        <f aca="false">IF(AND(J33&lt;&gt;"",J34&lt;&gt;""),(J33+J34)*(I33-I34)/(I33+I34),"na")</f>
        <v>na</v>
      </c>
      <c r="M33" s="182" t="str">
        <f aca="false">IF(AND(J33&lt;&gt;"",J34&lt;&gt;""),2*((J33*I34)-(J34*I33))/(I33+I34),"na")</f>
        <v>na</v>
      </c>
      <c r="N33" s="184" t="str">
        <f aca="false">IF(W33=1,(G33+L33)*F33/(K33+F33),"na")</f>
        <v>na</v>
      </c>
      <c r="O33" s="120" t="str">
        <f aca="false">IF(W33=1,G33-N33,"na")</f>
        <v>na</v>
      </c>
      <c r="P33" s="124" t="str">
        <f aca="false">IF(W33=1,(G33+L33)*(F33*K33)/(POWER(F33+K33,2)),"na")</f>
        <v>na</v>
      </c>
      <c r="Q33" s="124" t="str">
        <f aca="false">IF(AND(W33=1,N33&gt;0),(G33-N33)/P33,"na")</f>
        <v>na</v>
      </c>
      <c r="R33" s="185" t="str">
        <f aca="false">IF(AND(N33&gt;0,W33=1),1/P33,"na")</f>
        <v>na</v>
      </c>
      <c r="S33" s="177"/>
      <c r="T33" s="177"/>
      <c r="U33" s="178"/>
      <c r="V33" s="178"/>
      <c r="W33" s="2" t="n">
        <f aca="false">IF(AND(G33&lt;&gt;"na",L33&lt;&gt;"na",K33&lt;&gt;"na",F33&lt;&gt;"na"),1,0)</f>
        <v>0</v>
      </c>
      <c r="X33" s="2" t="n">
        <f aca="false">IF(AND(G33&lt;&gt;"na",L33&lt;&gt;"na"),1,0)</f>
        <v>0</v>
      </c>
      <c r="Y33" s="24" t="str">
        <f aca="false">IF(AND(E33&lt;&gt;"",E33&lt;&gt;"na",G33&lt;&gt;"",G33&lt;&gt;"na",H33&lt;&gt;"",H33&lt;&gt;"na"),IF(E33+G32+H32=E32,"Fine","Prob"),"na")</f>
        <v>na</v>
      </c>
      <c r="Z33" s="24" t="str">
        <f aca="false">IF(AND(J33&lt;&gt;"",J33&lt;&gt;"na",L33&lt;&gt;"",L33&lt;&gt;"na",M33&lt;&gt;"",M33&lt;&gt;"na"),IF(J33+L32+M32=J32,"Fine","Prob"),"na")</f>
        <v>na</v>
      </c>
      <c r="AA33" s="24" t="n">
        <f aca="false">I33-D33</f>
        <v>0</v>
      </c>
      <c r="AB33" s="1"/>
      <c r="AC33" s="1"/>
      <c r="AG33" s="1"/>
      <c r="AH33" s="1"/>
      <c r="AI33" s="1"/>
    </row>
    <row r="34" customFormat="false" ht="11.25" hidden="false" customHeight="true" outlineLevel="0" collapsed="false">
      <c r="A34" s="18" t="str">
        <f aca="false">IF(OR(AND(C34&lt;&gt;"",C34&lt;=C33),AND(D34&lt;&gt;"",D34&gt;D33),AND(E34&lt;&gt;"",E34&gt;E33),AND(I34&lt;&gt;"",I34&gt;I33),AND(J34&lt;&gt;"",J34&gt;J33),AND(D34&lt;&gt;"",I34=""),AND(D34="",I34&lt;&gt;"")),"Problem---&gt;","")</f>
        <v/>
      </c>
      <c r="B34" s="116" t="str">
        <f aca="false">C34&amp;IF(C35&lt;&gt;""," to "&amp;C35,IF(C34&lt;&gt;""," onwards",""))</f>
        <v/>
      </c>
      <c r="C34" s="130"/>
      <c r="D34" s="186"/>
      <c r="E34" s="188"/>
      <c r="F34" s="120" t="str">
        <f aca="false">IF(E35&lt;&gt;"",(E34+E35)*D34/(D34+D35),"na")</f>
        <v>na</v>
      </c>
      <c r="G34" s="120" t="str">
        <f aca="false">IF(AND(E34&lt;&gt;"",E35&lt;&gt;""),(E34+E35)*(D34-D35)/(D34+D35),"na")</f>
        <v>na</v>
      </c>
      <c r="H34" s="182" t="str">
        <f aca="false">IF(AND(E34&lt;&gt;"",E35&lt;&gt;""),2*((E34*D35)-(E35*D34))/(D34+D35),"na")</f>
        <v>na</v>
      </c>
      <c r="I34" s="187"/>
      <c r="J34" s="188"/>
      <c r="K34" s="120" t="str">
        <f aca="false">IF(J35&lt;&gt;"",(J34+J35)*I34/(I34+I35),"na")</f>
        <v>na</v>
      </c>
      <c r="L34" s="120" t="str">
        <f aca="false">IF(AND(J34&lt;&gt;"",J35&lt;&gt;""),(J34+J35)*(I34-I35)/(I34+I35),"na")</f>
        <v>na</v>
      </c>
      <c r="M34" s="182" t="str">
        <f aca="false">IF(AND(J34&lt;&gt;"",J35&lt;&gt;""),2*((J34*I35)-(J35*I34))/(I34+I35),"na")</f>
        <v>na</v>
      </c>
      <c r="N34" s="184" t="str">
        <f aca="false">IF(W34=1,(G34+L34)*F34/(K34+F34),"na")</f>
        <v>na</v>
      </c>
      <c r="O34" s="120" t="str">
        <f aca="false">IF(W34=1,G34-N34,"na")</f>
        <v>na</v>
      </c>
      <c r="P34" s="124" t="str">
        <f aca="false">IF(W34=1,(G34+L34)*(F34*K34)/(POWER(F34+K34,2)),"na")</f>
        <v>na</v>
      </c>
      <c r="Q34" s="124" t="str">
        <f aca="false">IF(AND(W34=1,N34&gt;0),(G34-N34)/P34,"na")</f>
        <v>na</v>
      </c>
      <c r="R34" s="185" t="str">
        <f aca="false">IF(AND(N34&gt;0,W34=1),1/P34,"na")</f>
        <v>na</v>
      </c>
      <c r="S34" s="177"/>
      <c r="T34" s="177"/>
      <c r="U34" s="178"/>
      <c r="V34" s="178"/>
      <c r="W34" s="2" t="n">
        <f aca="false">IF(AND(G34&lt;&gt;"na",L34&lt;&gt;"na",K34&lt;&gt;"na",F34&lt;&gt;"na"),1,0)</f>
        <v>0</v>
      </c>
      <c r="X34" s="2" t="n">
        <f aca="false">IF(AND(G34&lt;&gt;"na",L34&lt;&gt;"na"),1,0)</f>
        <v>0</v>
      </c>
      <c r="Y34" s="24" t="str">
        <f aca="false">IF(AND(E34&lt;&gt;"",E34&lt;&gt;"na",G34&lt;&gt;"",G34&lt;&gt;"na",H34&lt;&gt;"",H34&lt;&gt;"na"),IF(E34+G33+H33=E33,"Fine","Prob"),"na")</f>
        <v>na</v>
      </c>
      <c r="Z34" s="24" t="str">
        <f aca="false">IF(AND(J34&lt;&gt;"",J34&lt;&gt;"na",L34&lt;&gt;"",L34&lt;&gt;"na",M34&lt;&gt;"",M34&lt;&gt;"na"),IF(J34+L33+M33=J33,"Fine","Prob"),"na")</f>
        <v>na</v>
      </c>
      <c r="AA34" s="24" t="n">
        <f aca="false">I34-D34</f>
        <v>0</v>
      </c>
      <c r="AB34" s="1"/>
      <c r="AC34" s="1"/>
      <c r="AG34" s="1"/>
      <c r="AH34" s="1"/>
      <c r="AI34" s="1"/>
    </row>
    <row r="35" customFormat="false" ht="11.25" hidden="false" customHeight="true" outlineLevel="0" collapsed="false">
      <c r="A35" s="18" t="str">
        <f aca="false">IF(OR(AND(C35&lt;&gt;"",C35&lt;=C34),AND(D35&lt;&gt;"",D35&gt;D34),AND(E35&lt;&gt;"",E35&gt;E34),AND(I35&lt;&gt;"",I35&gt;I34),AND(J35&lt;&gt;"",J35&gt;J34),AND(D35&lt;&gt;"",I35=""),AND(D35="",I35&lt;&gt;"")),"Problem---&gt;","")</f>
        <v/>
      </c>
      <c r="B35" s="116" t="str">
        <f aca="false">C35&amp;IF(C36&lt;&gt;""," to "&amp;C36,IF(C35&lt;&gt;""," onwards",""))</f>
        <v/>
      </c>
      <c r="C35" s="130"/>
      <c r="D35" s="186"/>
      <c r="E35" s="188"/>
      <c r="F35" s="120" t="str">
        <f aca="false">IF(E36&lt;&gt;"",(E35+E36)*D35/(D35+D36),"na")</f>
        <v>na</v>
      </c>
      <c r="G35" s="120" t="str">
        <f aca="false">IF(AND(E35&lt;&gt;"",E36&lt;&gt;""),(E35+E36)*(D35-D36)/(D35+D36),"na")</f>
        <v>na</v>
      </c>
      <c r="H35" s="182" t="str">
        <f aca="false">IF(AND(E35&lt;&gt;"",E36&lt;&gt;""),2*((E35*D36)-(E36*D35))/(D35+D36),"na")</f>
        <v>na</v>
      </c>
      <c r="I35" s="187"/>
      <c r="J35" s="188"/>
      <c r="K35" s="120" t="str">
        <f aca="false">IF(J36&lt;&gt;"",(J35+J36)*I35/(I35+I36),"na")</f>
        <v>na</v>
      </c>
      <c r="L35" s="120" t="str">
        <f aca="false">IF(AND(J35&lt;&gt;"",J36&lt;&gt;""),(J35+J36)*(I35-I36)/(I35+I36),"na")</f>
        <v>na</v>
      </c>
      <c r="M35" s="182" t="str">
        <f aca="false">IF(AND(J35&lt;&gt;"",J36&lt;&gt;""),2*((J35*I36)-(J36*I35))/(I35+I36),"na")</f>
        <v>na</v>
      </c>
      <c r="N35" s="184" t="str">
        <f aca="false">IF(W35=1,(G35+L35)*F35/(K35+F35),"na")</f>
        <v>na</v>
      </c>
      <c r="O35" s="120" t="str">
        <f aca="false">IF(W35=1,G35-N35,"na")</f>
        <v>na</v>
      </c>
      <c r="P35" s="124" t="str">
        <f aca="false">IF(W35=1,(G35+L35)*(F35*K35)/(POWER(F35+K35,2)),"na")</f>
        <v>na</v>
      </c>
      <c r="Q35" s="124" t="str">
        <f aca="false">IF(AND(W35=1,N35&gt;0),(G35-N35)/P35,"na")</f>
        <v>na</v>
      </c>
      <c r="R35" s="185" t="str">
        <f aca="false">IF(AND(N35&gt;0,W35=1),1/P35,"na")</f>
        <v>na</v>
      </c>
      <c r="S35" s="177"/>
      <c r="T35" s="177"/>
      <c r="U35" s="178"/>
      <c r="V35" s="178"/>
      <c r="W35" s="2" t="n">
        <f aca="false">IF(AND(G35&lt;&gt;"na",L35&lt;&gt;"na",K35&lt;&gt;"na",F35&lt;&gt;"na"),1,0)</f>
        <v>0</v>
      </c>
      <c r="X35" s="2" t="n">
        <f aca="false">IF(AND(G35&lt;&gt;"na",L35&lt;&gt;"na"),1,0)</f>
        <v>0</v>
      </c>
      <c r="Y35" s="24" t="str">
        <f aca="false">IF(AND(E35&lt;&gt;"",E35&lt;&gt;"na",G35&lt;&gt;"",G35&lt;&gt;"na",H35&lt;&gt;"",H35&lt;&gt;"na"),IF(E35+G34+H34=E34,"Fine","Prob"),"na")</f>
        <v>na</v>
      </c>
      <c r="Z35" s="24" t="str">
        <f aca="false">IF(AND(J35&lt;&gt;"",J35&lt;&gt;"na",L35&lt;&gt;"",L35&lt;&gt;"na",M35&lt;&gt;"",M35&lt;&gt;"na"),IF(J35+L34+M34=J34,"Fine","Prob"),"na")</f>
        <v>na</v>
      </c>
      <c r="AA35" s="24" t="n">
        <f aca="false">I35-D35</f>
        <v>0</v>
      </c>
      <c r="AB35" s="1"/>
      <c r="AC35" s="1"/>
      <c r="AG35" s="1"/>
      <c r="AH35" s="1"/>
      <c r="AI35" s="1"/>
    </row>
    <row r="36" customFormat="false" ht="11.25" hidden="false" customHeight="true" outlineLevel="0" collapsed="false">
      <c r="A36" s="18" t="str">
        <f aca="false">IF(OR(AND(C36&lt;&gt;"",C36&lt;=C35),AND(D36&lt;&gt;"",D36&gt;D35),AND(E36&lt;&gt;"",E36&gt;E35),AND(I36&lt;&gt;"",I36&gt;I35),AND(J36&lt;&gt;"",J36&gt;J35),AND(D36&lt;&gt;"",I36=""),AND(D36="",I36&lt;&gt;"")),"Problem---&gt;","")</f>
        <v/>
      </c>
      <c r="B36" s="116" t="str">
        <f aca="false">C36&amp;IF(C37&lt;&gt;""," to "&amp;C37,IF(C36&lt;&gt;""," onwards",""))</f>
        <v/>
      </c>
      <c r="C36" s="130"/>
      <c r="D36" s="186"/>
      <c r="E36" s="188"/>
      <c r="F36" s="120" t="str">
        <f aca="false">IF(E37&lt;&gt;"",(E36+E37)*D36/(D36+D37),"na")</f>
        <v>na</v>
      </c>
      <c r="G36" s="120" t="str">
        <f aca="false">IF(AND(E36&lt;&gt;"",E37&lt;&gt;""),(E36+E37)*(D36-D37)/(D36+D37),"na")</f>
        <v>na</v>
      </c>
      <c r="H36" s="182" t="str">
        <f aca="false">IF(AND(E36&lt;&gt;"",E37&lt;&gt;""),2*((E36*D37)-(E37*D36))/(D36+D37),"na")</f>
        <v>na</v>
      </c>
      <c r="I36" s="187"/>
      <c r="J36" s="188"/>
      <c r="K36" s="120" t="str">
        <f aca="false">IF(J37&lt;&gt;"",(J36+J37)*I36/(I36+I37),"na")</f>
        <v>na</v>
      </c>
      <c r="L36" s="120" t="str">
        <f aca="false">IF(AND(J36&lt;&gt;"",J37&lt;&gt;""),(J36+J37)*(I36-I37)/(I36+I37),"na")</f>
        <v>na</v>
      </c>
      <c r="M36" s="182" t="str">
        <f aca="false">IF(AND(J36&lt;&gt;"",J37&lt;&gt;""),2*((J36*I37)-(J37*I36))/(I36+I37),"na")</f>
        <v>na</v>
      </c>
      <c r="N36" s="184" t="str">
        <f aca="false">IF(W36=1,(G36+L36)*F36/(K36+F36),"na")</f>
        <v>na</v>
      </c>
      <c r="O36" s="120" t="str">
        <f aca="false">IF(W36=1,G36-N36,"na")</f>
        <v>na</v>
      </c>
      <c r="P36" s="124" t="str">
        <f aca="false">IF(W36=1,(G36+L36)*(F36*K36)/(POWER(F36+K36,2)),"na")</f>
        <v>na</v>
      </c>
      <c r="Q36" s="124" t="str">
        <f aca="false">IF(AND(W36=1,N36&gt;0),(G36-N36)/P36,"na")</f>
        <v>na</v>
      </c>
      <c r="R36" s="185" t="str">
        <f aca="false">IF(AND(N36&gt;0,W36=1),1/P36,"na")</f>
        <v>na</v>
      </c>
      <c r="S36" s="177"/>
      <c r="T36" s="177"/>
      <c r="U36" s="178"/>
      <c r="V36" s="178"/>
      <c r="W36" s="2" t="n">
        <f aca="false">IF(AND(G36&lt;&gt;"na",L36&lt;&gt;"na",K36&lt;&gt;"na",F36&lt;&gt;"na"),1,0)</f>
        <v>0</v>
      </c>
      <c r="X36" s="2" t="n">
        <f aca="false">IF(AND(G36&lt;&gt;"na",L36&lt;&gt;"na"),1,0)</f>
        <v>0</v>
      </c>
      <c r="Y36" s="24" t="str">
        <f aca="false">IF(AND(E36&lt;&gt;"",E36&lt;&gt;"na",G36&lt;&gt;"",G36&lt;&gt;"na",H36&lt;&gt;"",H36&lt;&gt;"na"),IF(E36+G35+H35=E35,"Fine","Prob"),"na")</f>
        <v>na</v>
      </c>
      <c r="Z36" s="24" t="str">
        <f aca="false">IF(AND(J36&lt;&gt;"",J36&lt;&gt;"na",L36&lt;&gt;"",L36&lt;&gt;"na",M36&lt;&gt;"",M36&lt;&gt;"na"),IF(J36+L35+M35=J35,"Fine","Prob"),"na")</f>
        <v>na</v>
      </c>
      <c r="AA36" s="24" t="n">
        <f aca="false">I36-D36</f>
        <v>0</v>
      </c>
      <c r="AB36" s="1"/>
      <c r="AC36" s="1"/>
      <c r="AG36" s="1"/>
      <c r="AH36" s="1"/>
      <c r="AI36" s="1"/>
    </row>
    <row r="37" customFormat="false" ht="11.25" hidden="false" customHeight="true" outlineLevel="0" collapsed="false">
      <c r="A37" s="18" t="str">
        <f aca="false">IF(OR(AND(C37&lt;&gt;"",C37&lt;=C36),AND(D37&lt;&gt;"",D37&gt;D36),AND(E37&lt;&gt;"",E37&gt;E36),AND(I37&lt;&gt;"",I37&gt;I36),AND(J37&lt;&gt;"",J37&gt;J36),AND(D37&lt;&gt;"",I37=""),AND(D37="",I37&lt;&gt;"")),"Problem---&gt;","")</f>
        <v/>
      </c>
      <c r="B37" s="116" t="str">
        <f aca="false">C37&amp;IF(C38&lt;&gt;""," to "&amp;C38,IF(C37&lt;&gt;""," onwards",""))</f>
        <v/>
      </c>
      <c r="C37" s="130"/>
      <c r="D37" s="186"/>
      <c r="E37" s="188"/>
      <c r="F37" s="120" t="str">
        <f aca="false">IF(E38&lt;&gt;"",(E37+E38)*D37/(D37+D38),"na")</f>
        <v>na</v>
      </c>
      <c r="G37" s="120" t="str">
        <f aca="false">IF(AND(E37&lt;&gt;"",E38&lt;&gt;""),(E37+E38)*(D37-D38)/(D37+D38),"na")</f>
        <v>na</v>
      </c>
      <c r="H37" s="182" t="str">
        <f aca="false">IF(AND(E37&lt;&gt;"",E38&lt;&gt;""),2*((E37*D38)-(E38*D37))/(D37+D38),"na")</f>
        <v>na</v>
      </c>
      <c r="I37" s="187"/>
      <c r="J37" s="188"/>
      <c r="K37" s="120" t="str">
        <f aca="false">IF(J38&lt;&gt;"",(J37+J38)*I37/(I37+I38),"na")</f>
        <v>na</v>
      </c>
      <c r="L37" s="120" t="str">
        <f aca="false">IF(AND(J37&lt;&gt;"",J38&lt;&gt;""),(J37+J38)*(I37-I38)/(I37+I38),"na")</f>
        <v>na</v>
      </c>
      <c r="M37" s="182" t="str">
        <f aca="false">IF(AND(J37&lt;&gt;"",J38&lt;&gt;""),2*((J37*I38)-(J38*I37))/(I37+I38),"na")</f>
        <v>na</v>
      </c>
      <c r="N37" s="184" t="str">
        <f aca="false">IF(W37=1,(G37+L37)*F37/(K37+F37),"na")</f>
        <v>na</v>
      </c>
      <c r="O37" s="120" t="str">
        <f aca="false">IF(W37=1,G37-N37,"na")</f>
        <v>na</v>
      </c>
      <c r="P37" s="124" t="str">
        <f aca="false">IF(W37=1,(G37+L37)*(F37*K37)/(POWER(F37+K37,2)),"na")</f>
        <v>na</v>
      </c>
      <c r="Q37" s="124" t="str">
        <f aca="false">IF(AND(W37=1,N37&gt;0),(G37-N37)/P37,"na")</f>
        <v>na</v>
      </c>
      <c r="R37" s="185" t="str">
        <f aca="false">IF(AND(N37&gt;0,W37=1),1/P37,"na")</f>
        <v>na</v>
      </c>
      <c r="S37" s="177"/>
      <c r="T37" s="177"/>
      <c r="U37" s="178"/>
      <c r="V37" s="178"/>
      <c r="W37" s="2" t="n">
        <f aca="false">IF(AND(G37&lt;&gt;"na",L37&lt;&gt;"na",K37&lt;&gt;"na",F37&lt;&gt;"na"),1,0)</f>
        <v>0</v>
      </c>
      <c r="X37" s="2" t="n">
        <f aca="false">IF(AND(G37&lt;&gt;"na",L37&lt;&gt;"na"),1,0)</f>
        <v>0</v>
      </c>
      <c r="Y37" s="24" t="str">
        <f aca="false">IF(AND(E37&lt;&gt;"",E37&lt;&gt;"na",G37&lt;&gt;"",G37&lt;&gt;"na",H37&lt;&gt;"",H37&lt;&gt;"na"),IF(E37+G36+H36=E36,"Fine","Prob"),"na")</f>
        <v>na</v>
      </c>
      <c r="Z37" s="24" t="str">
        <f aca="false">IF(AND(J37&lt;&gt;"",J37&lt;&gt;"na",L37&lt;&gt;"",L37&lt;&gt;"na",M37&lt;&gt;"",M37&lt;&gt;"na"),IF(J37+L36+M36=J36,"Fine","Prob"),"na")</f>
        <v>na</v>
      </c>
      <c r="AA37" s="24" t="n">
        <f aca="false">I37-D37</f>
        <v>0</v>
      </c>
      <c r="AB37" s="1"/>
      <c r="AC37" s="1"/>
      <c r="AG37" s="1"/>
      <c r="AH37" s="1"/>
      <c r="AI37" s="1"/>
    </row>
    <row r="38" customFormat="false" ht="11.25" hidden="false" customHeight="true" outlineLevel="0" collapsed="false">
      <c r="A38" s="18" t="str">
        <f aca="false">IF(OR(AND(C38&lt;&gt;"",C38&lt;=C37),AND(D38&lt;&gt;"",D38&gt;D37),AND(E38&lt;&gt;"",E38&gt;E37),AND(I38&lt;&gt;"",I38&gt;I37),AND(J38&lt;&gt;"",J38&gt;J37),AND(D38&lt;&gt;"",I38=""),AND(D38="",I38&lt;&gt;"")),"Problem---&gt;","")</f>
        <v/>
      </c>
      <c r="B38" s="116" t="str">
        <f aca="false">C38&amp;IF(C39&lt;&gt;""," to "&amp;C39,IF(C38&lt;&gt;""," onwards",""))</f>
        <v/>
      </c>
      <c r="C38" s="130"/>
      <c r="D38" s="186"/>
      <c r="E38" s="188"/>
      <c r="F38" s="120" t="str">
        <f aca="false">IF(E39&lt;&gt;"",(E38+E39)*D38/(D38+D39),"na")</f>
        <v>na</v>
      </c>
      <c r="G38" s="120" t="str">
        <f aca="false">IF(AND(E38&lt;&gt;"",E39&lt;&gt;""),(E38+E39)*(D38-D39)/(D38+D39),"na")</f>
        <v>na</v>
      </c>
      <c r="H38" s="182" t="str">
        <f aca="false">IF(AND(E38&lt;&gt;"",E39&lt;&gt;""),2*((E38*D39)-(E39*D38))/(D38+D39),"na")</f>
        <v>na</v>
      </c>
      <c r="I38" s="187"/>
      <c r="J38" s="188"/>
      <c r="K38" s="120" t="str">
        <f aca="false">IF(J39&lt;&gt;"",(J38+J39)*I38/(I38+I39),"na")</f>
        <v>na</v>
      </c>
      <c r="L38" s="120" t="str">
        <f aca="false">IF(AND(J38&lt;&gt;"",J39&lt;&gt;""),(J38+J39)*(I38-I39)/(I38+I39),"na")</f>
        <v>na</v>
      </c>
      <c r="M38" s="182" t="str">
        <f aca="false">IF(AND(J38&lt;&gt;"",J39&lt;&gt;""),2*((J38*I39)-(J39*I38))/(I38+I39),"na")</f>
        <v>na</v>
      </c>
      <c r="N38" s="184" t="str">
        <f aca="false">IF(W38=1,(G38+L38)*F38/(K38+F38),"na")</f>
        <v>na</v>
      </c>
      <c r="O38" s="120" t="str">
        <f aca="false">IF(W38=1,G38-N38,"na")</f>
        <v>na</v>
      </c>
      <c r="P38" s="124" t="str">
        <f aca="false">IF(W38=1,(G38+L38)*(F38*K38)/(POWER(F38+K38,2)),"na")</f>
        <v>na</v>
      </c>
      <c r="Q38" s="124" t="str">
        <f aca="false">IF(AND(W38=1,N38&gt;0),(G38-N38)/P38,"na")</f>
        <v>na</v>
      </c>
      <c r="R38" s="185" t="str">
        <f aca="false">IF(AND(N38&gt;0,W38=1),1/P38,"na")</f>
        <v>na</v>
      </c>
      <c r="S38" s="177"/>
      <c r="T38" s="177"/>
      <c r="U38" s="178"/>
      <c r="V38" s="178"/>
      <c r="W38" s="2" t="n">
        <f aca="false">IF(AND(G38&lt;&gt;"na",L38&lt;&gt;"na",K38&lt;&gt;"na",F38&lt;&gt;"na"),1,0)</f>
        <v>0</v>
      </c>
      <c r="X38" s="2" t="n">
        <f aca="false">IF(AND(G38&lt;&gt;"na",L38&lt;&gt;"na"),1,0)</f>
        <v>0</v>
      </c>
      <c r="Y38" s="24" t="str">
        <f aca="false">IF(AND(E38&lt;&gt;"",E38&lt;&gt;"na",G38&lt;&gt;"",G38&lt;&gt;"na",H38&lt;&gt;"",H38&lt;&gt;"na"),IF(E38+G37+H37=E37,"Fine","Prob"),"na")</f>
        <v>na</v>
      </c>
      <c r="Z38" s="24" t="str">
        <f aca="false">IF(AND(J38&lt;&gt;"",J38&lt;&gt;"na",L38&lt;&gt;"",L38&lt;&gt;"na",M38&lt;&gt;"",M38&lt;&gt;"na"),IF(J38+L37+M37=J37,"Fine","Prob"),"na")</f>
        <v>na</v>
      </c>
      <c r="AA38" s="24" t="n">
        <f aca="false">I38-D38</f>
        <v>0</v>
      </c>
      <c r="AB38" s="1"/>
      <c r="AC38" s="1"/>
      <c r="AG38" s="1"/>
      <c r="AH38" s="1"/>
      <c r="AI38" s="1"/>
    </row>
    <row r="39" customFormat="false" ht="11.25" hidden="false" customHeight="true" outlineLevel="0" collapsed="false">
      <c r="A39" s="18" t="str">
        <f aca="false">IF(OR(AND(C39&lt;&gt;"",C39&lt;=C38),AND(D39&lt;&gt;"",D39&gt;D38),AND(E39&lt;&gt;"",E39&gt;E38),AND(I39&lt;&gt;"",I39&gt;I38),AND(J39&lt;&gt;"",J39&gt;J38),AND(D39&lt;&gt;"",I39=""),AND(D39="",I39&lt;&gt;"")),"Problem---&gt;","")</f>
        <v/>
      </c>
      <c r="B39" s="116" t="str">
        <f aca="false">C39&amp;IF(C40&lt;&gt;""," to "&amp;C40,IF(C39&lt;&gt;""," onwards",""))</f>
        <v/>
      </c>
      <c r="C39" s="130"/>
      <c r="D39" s="186"/>
      <c r="E39" s="188"/>
      <c r="F39" s="120" t="str">
        <f aca="false">IF(E40&lt;&gt;"",(E39+E40)*D39/(D39+D40),"na")</f>
        <v>na</v>
      </c>
      <c r="G39" s="120" t="str">
        <f aca="false">IF(AND(E39&lt;&gt;"",E40&lt;&gt;""),(E39+E40)*(D39-D40)/(D39+D40),"na")</f>
        <v>na</v>
      </c>
      <c r="H39" s="182" t="str">
        <f aca="false">IF(AND(E39&lt;&gt;"",E40&lt;&gt;""),2*((E39*D40)-(E40*D39))/(D39+D40),"na")</f>
        <v>na</v>
      </c>
      <c r="I39" s="187"/>
      <c r="J39" s="188"/>
      <c r="K39" s="120" t="str">
        <f aca="false">IF(J40&lt;&gt;"",(J39+J40)*I39/(I39+I40),"na")</f>
        <v>na</v>
      </c>
      <c r="L39" s="120" t="str">
        <f aca="false">IF(AND(J39&lt;&gt;"",J40&lt;&gt;""),(J39+J40)*(I39-I40)/(I39+I40),"na")</f>
        <v>na</v>
      </c>
      <c r="M39" s="182" t="str">
        <f aca="false">IF(AND(J39&lt;&gt;"",J40&lt;&gt;""),2*((J39*I40)-(J40*I39))/(I39+I40),"na")</f>
        <v>na</v>
      </c>
      <c r="N39" s="184" t="str">
        <f aca="false">IF(W39=1,(G39+L39)*F39/(K39+F39),"na")</f>
        <v>na</v>
      </c>
      <c r="O39" s="120" t="str">
        <f aca="false">IF(W39=1,G39-N39,"na")</f>
        <v>na</v>
      </c>
      <c r="P39" s="124" t="str">
        <f aca="false">IF(W39=1,(G39+L39)*(F39*K39)/(POWER(F39+K39,2)),"na")</f>
        <v>na</v>
      </c>
      <c r="Q39" s="124" t="str">
        <f aca="false">IF(AND(W39=1,N39&gt;0),(G39-N39)/P39,"na")</f>
        <v>na</v>
      </c>
      <c r="R39" s="185" t="str">
        <f aca="false">IF(AND(N39&gt;0,W39=1),1/P39,"na")</f>
        <v>na</v>
      </c>
      <c r="S39" s="177"/>
      <c r="T39" s="177"/>
      <c r="U39" s="178"/>
      <c r="V39" s="178"/>
      <c r="W39" s="2" t="n">
        <f aca="false">IF(AND(G39&lt;&gt;"na",L39&lt;&gt;"na",K39&lt;&gt;"na",F39&lt;&gt;"na"),1,0)</f>
        <v>0</v>
      </c>
      <c r="X39" s="2" t="n">
        <f aca="false">IF(AND(G39&lt;&gt;"na",L39&lt;&gt;"na"),1,0)</f>
        <v>0</v>
      </c>
      <c r="Y39" s="24" t="str">
        <f aca="false">IF(AND(E39&lt;&gt;"",E39&lt;&gt;"na",G39&lt;&gt;"",G39&lt;&gt;"na",H39&lt;&gt;"",H39&lt;&gt;"na"),IF(E39+G38+H38=E38,"Fine","Prob"),"na")</f>
        <v>na</v>
      </c>
      <c r="Z39" s="24" t="str">
        <f aca="false">IF(AND(J39&lt;&gt;"",J39&lt;&gt;"na",L39&lt;&gt;"",L39&lt;&gt;"na",M39&lt;&gt;"",M39&lt;&gt;"na"),IF(J39+L38+M38=J38,"Fine","Prob"),"na")</f>
        <v>na</v>
      </c>
      <c r="AA39" s="24" t="n">
        <f aca="false">I39-D39</f>
        <v>0</v>
      </c>
      <c r="AB39" s="1"/>
      <c r="AC39" s="1"/>
      <c r="AG39" s="1"/>
      <c r="AH39" s="1"/>
      <c r="AI39" s="1"/>
    </row>
    <row r="40" customFormat="false" ht="11.25" hidden="false" customHeight="true" outlineLevel="0" collapsed="false">
      <c r="A40" s="18" t="str">
        <f aca="false">IF(OR(AND(C40&lt;&gt;"",C40&lt;=C39),AND(D40&lt;&gt;"",D40&gt;D39),AND(E40&lt;&gt;"",E40&gt;E39),AND(I40&lt;&gt;"",I40&gt;I39),AND(J40&lt;&gt;"",J40&gt;J39),AND(D40&lt;&gt;"",I40=""),AND(D40="",I40&lt;&gt;"")),"Problem---&gt;","")</f>
        <v/>
      </c>
      <c r="B40" s="131" t="str">
        <f aca="false">C40&amp;IF(C41&lt;&gt;""," to "&amp;C41,IF(C40&lt;&gt;""," onwards",""))</f>
        <v/>
      </c>
      <c r="C40" s="132"/>
      <c r="D40" s="189"/>
      <c r="E40" s="190"/>
      <c r="F40" s="135" t="str">
        <f aca="false">IF(E41&lt;&gt;"",(E40+E41)*D40/(D40+D41),"na")</f>
        <v>na</v>
      </c>
      <c r="G40" s="135" t="str">
        <f aca="false">IF(AND(E40&lt;&gt;"",E41&lt;&gt;""),(E40+E41)*(D40-D41)/(D40+D41),"na")</f>
        <v>na</v>
      </c>
      <c r="H40" s="191" t="str">
        <f aca="false">IF(AND(E40&lt;&gt;"",E41&lt;&gt;""),2*((E40*D41)-(E41*D40))/(D40+D41),"na")</f>
        <v>na</v>
      </c>
      <c r="I40" s="192"/>
      <c r="J40" s="190"/>
      <c r="K40" s="135" t="str">
        <f aca="false">IF(J41&lt;&gt;"",(J40+J41)*I40/(I40+I41),"na")</f>
        <v>na</v>
      </c>
      <c r="L40" s="135" t="str">
        <f aca="false">IF(AND(J40&lt;&gt;"",J41&lt;&gt;""),(J40+J41)*(I40-I41)/(I40+I41),"na")</f>
        <v>na</v>
      </c>
      <c r="M40" s="191" t="str">
        <f aca="false">IF(AND(J40&lt;&gt;"",J41&lt;&gt;""),2*((J40*I41)-(J41*I40))/(I40+I41),"na")</f>
        <v>na</v>
      </c>
      <c r="N40" s="193" t="str">
        <f aca="false">IF(W40=1,(G40+L40)*F40/(K40+F40),"na")</f>
        <v>na</v>
      </c>
      <c r="O40" s="135" t="str">
        <f aca="false">IF(W40=1,G40-N40,"na")</f>
        <v>na</v>
      </c>
      <c r="P40" s="139" t="str">
        <f aca="false">IF(W40=1,(G40+L40)*(F40*K40)/(POWER(F40+K40,2)),"na")</f>
        <v>na</v>
      </c>
      <c r="Q40" s="139" t="str">
        <f aca="false">IF(AND(W40=1,N40&gt;0),(G40-N40)/P40,"na")</f>
        <v>na</v>
      </c>
      <c r="R40" s="194" t="str">
        <f aca="false">IF(AND(N40&gt;0,W40=1),1/P40,"na")</f>
        <v>na</v>
      </c>
      <c r="S40" s="177"/>
      <c r="T40" s="177"/>
      <c r="U40" s="178"/>
      <c r="V40" s="178"/>
      <c r="W40" s="2" t="n">
        <f aca="false">IF(AND(G40&lt;&gt;"na",L40&lt;&gt;"na",K40&lt;&gt;"na",F40&lt;&gt;"na"),1,0)</f>
        <v>0</v>
      </c>
      <c r="X40" s="2" t="n">
        <f aca="false">IF(AND(G40&lt;&gt;"na",L40&lt;&gt;"na"),1,0)</f>
        <v>0</v>
      </c>
      <c r="Y40" s="24" t="str">
        <f aca="false">IF(AND(E40&lt;&gt;"",E40&lt;&gt;"na",G40&lt;&gt;"",G40&lt;&gt;"na",H40&lt;&gt;"",H40&lt;&gt;"na"),IF(E40+G39+H39=E39,"Fine","Prob"),"na")</f>
        <v>na</v>
      </c>
      <c r="Z40" s="24" t="str">
        <f aca="false">IF(AND(J40&lt;&gt;"",J40&lt;&gt;"na",L40&lt;&gt;"",L40&lt;&gt;"na",M40&lt;&gt;"",M40&lt;&gt;"na"),IF(J40+L39+M39=J39,"Fine","Prob"),"na")</f>
        <v>na</v>
      </c>
      <c r="AA40" s="24" t="n">
        <f aca="false">I40-D40</f>
        <v>0</v>
      </c>
      <c r="AB40" s="1"/>
      <c r="AC40" s="1"/>
      <c r="AG40" s="1"/>
      <c r="AH40" s="1"/>
      <c r="AI40" s="1"/>
    </row>
    <row r="41" customFormat="false" ht="11.25" hidden="false" customHeight="true" outlineLevel="0" collapsed="false">
      <c r="C41" s="35"/>
      <c r="AG41" s="1"/>
      <c r="AH41" s="1"/>
      <c r="AI41" s="1"/>
    </row>
    <row r="42" customFormat="false" ht="11.25" hidden="false" customHeight="true" outlineLevel="0" collapsed="false">
      <c r="A42" s="35"/>
      <c r="C42" s="35"/>
      <c r="AG42" s="1"/>
      <c r="AH42" s="1"/>
      <c r="AI42" s="1"/>
    </row>
    <row r="43" customFormat="false" ht="11.25" hidden="false" customHeight="true" outlineLevel="0" collapsed="false">
      <c r="B43" s="35"/>
      <c r="C43" s="35"/>
      <c r="AG43" s="1"/>
      <c r="AH43" s="1"/>
      <c r="AI43" s="1"/>
    </row>
    <row r="44" customFormat="false" ht="11.25" hidden="false" customHeight="true" outlineLevel="0" collapsed="false">
      <c r="B44" s="1" t="s">
        <v>124</v>
      </c>
      <c r="AG44" s="1"/>
      <c r="AH44" s="1"/>
      <c r="AI44" s="1"/>
    </row>
    <row r="45" customFormat="false" ht="11.25" hidden="false" customHeight="true" outlineLevel="0" collapsed="false">
      <c r="AG45" s="1"/>
      <c r="AH45" s="1"/>
      <c r="AI45" s="1"/>
    </row>
    <row r="46" customFormat="false" ht="11.25" hidden="false" customHeight="true" outlineLevel="0" collapsed="false">
      <c r="AG46" s="1"/>
      <c r="AH46" s="1"/>
      <c r="AI46" s="1"/>
    </row>
    <row r="47" customFormat="false" ht="11.25" hidden="false" customHeight="true" outlineLevel="0" collapsed="false">
      <c r="AG47" s="1"/>
      <c r="AH47" s="1"/>
      <c r="AI47" s="1"/>
    </row>
    <row r="48" customFormat="false" ht="11.25" hidden="false" customHeight="true" outlineLevel="0" collapsed="false">
      <c r="AG48" s="1"/>
      <c r="AH48" s="1"/>
      <c r="AI48" s="1"/>
    </row>
    <row r="49" customFormat="false" ht="11.25" hidden="false" customHeight="true" outlineLevel="0" collapsed="false">
      <c r="AG49" s="1"/>
      <c r="AH49" s="1"/>
      <c r="AI49" s="1"/>
    </row>
    <row r="50" customFormat="false" ht="11.25" hidden="false" customHeight="true" outlineLevel="0" collapsed="false">
      <c r="AG50" s="1"/>
      <c r="AH50" s="1"/>
      <c r="AI50" s="1"/>
    </row>
    <row r="51" customFormat="false" ht="11.25" hidden="false" customHeight="true" outlineLevel="0" collapsed="false">
      <c r="AG51" s="1"/>
      <c r="AH51" s="1"/>
      <c r="AI51" s="1"/>
    </row>
  </sheetData>
  <sheetProtection sheet="true" password="c476" objects="true" scenarios="true"/>
  <mergeCells count="5">
    <mergeCell ref="B2:G2"/>
    <mergeCell ref="J2:L2"/>
    <mergeCell ref="D12:H12"/>
    <mergeCell ref="I12:M12"/>
    <mergeCell ref="O12:P12"/>
  </mergeCells>
  <printOptions headings="false" gridLines="false" gridLinesSet="true" horizontalCentered="false" verticalCentered="false"/>
  <pageMargins left="0.220138888888889" right="0.2" top="0.4" bottom="0.3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4" name="Button 36">
              <controlPr defaultSize="0" print="false" autoFill="0" autoPict="0" macro="Module8.Clear3a">
                <anchor moveWithCells="true" sizeWithCells="false">
                  <from>
                    <xdr:col>14</xdr:col>
                    <xdr:colOff>124200</xdr:colOff>
                    <xdr:row>1</xdr:row>
                    <xdr:rowOff>37800</xdr:rowOff>
                  </from>
                  <to>
                    <xdr:col>15</xdr:col>
                    <xdr:colOff>351720</xdr:colOff>
                    <xdr:row>3</xdr:row>
                    <xdr:rowOff>9360</xdr:rowOff>
                  </to>
                </anchor>
              </controlPr>
            </control>
          </mc:Choice>
        </mc:AlternateContent>
        <mc:AlternateContent xmlns:mc="http://schemas.openxmlformats.org/markup-compatibility/2006">
          <mc:Choice Requires="x14">
            <control shapeId="1002" r:id="rId5" name="Button 37">
              <controlPr defaultSize="0" print="false" autoFill="0" autoPict="0" macro="Module9.PrintPage">
                <anchor moveWithCells="true" sizeWithCells="false">
                  <from>
                    <xdr:col>16</xdr:col>
                    <xdr:colOff>10440</xdr:colOff>
                    <xdr:row>1</xdr:row>
                    <xdr:rowOff>19080</xdr:rowOff>
                  </from>
                  <to>
                    <xdr:col>17</xdr:col>
                    <xdr:colOff>300240</xdr:colOff>
                    <xdr:row>2</xdr:row>
                    <xdr:rowOff>1332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92" zoomScaleNormal="92" zoomScalePageLayoutView="100" workbookViewId="0">
      <selection pane="topLeft" activeCell="A1" activeCellId="0" sqref="A1"/>
    </sheetView>
  </sheetViews>
  <sheetFormatPr defaultColWidth="11.23046875" defaultRowHeight="12.8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3">
              <controlPr defaultSize="0" print="false" autoFill="0" autoPict="0" macro="Module9.PrintPage">
                <anchor moveWithCells="true" sizeWithCells="false">
                  <from>
                    <xdr:col>0</xdr:col>
                    <xdr:colOff>360360</xdr:colOff>
                    <xdr:row>1</xdr:row>
                    <xdr:rowOff>16920</xdr:rowOff>
                  </from>
                  <to>
                    <xdr:col>1</xdr:col>
                    <xdr:colOff>196920</xdr:colOff>
                    <xdr:row>2</xdr:row>
                    <xdr:rowOff>9468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T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3" topLeftCell="BM44" activePane="bottomLeft" state="frozen"/>
      <selection pane="topLeft" activeCell="A1" activeCellId="0" sqref="A1"/>
      <selection pane="bottomLeft" activeCell="C12" activeCellId="0" sqref="C12"/>
    </sheetView>
  </sheetViews>
  <sheetFormatPr defaultColWidth="9.1328125" defaultRowHeight="10.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1" width="9.85"/>
    <col collapsed="false" customWidth="true" hidden="false" outlineLevel="0" max="3" min="3" style="2" width="8.13"/>
    <col collapsed="false" customWidth="true" hidden="false" outlineLevel="0" max="4" min="4" style="2" width="6.7"/>
    <col collapsed="false" customWidth="true" hidden="false" outlineLevel="0" max="15" min="5" style="2" width="6.56"/>
    <col collapsed="false" customWidth="true" hidden="false" outlineLevel="0" max="16" min="16" style="1" width="7.13"/>
    <col collapsed="false" customWidth="true" hidden="false" outlineLevel="0" max="17" min="17" style="2" width="6.85"/>
    <col collapsed="false" customWidth="true" hidden="false" outlineLevel="0" max="18" min="18" style="2" width="9.42"/>
    <col collapsed="false" customWidth="true" hidden="false" outlineLevel="0" max="19" min="19" style="2" width="6.85"/>
    <col collapsed="false" customWidth="false" hidden="false" outlineLevel="0" max="257" min="20" style="1" width="9.13"/>
  </cols>
  <sheetData>
    <row r="2" customFormat="false" ht="10.5" hidden="false" customHeight="true" outlineLevel="0" collapsed="false">
      <c r="A2" s="3" t="s">
        <v>0</v>
      </c>
      <c r="B2" s="61" t="str">
        <f aca="false">'(1)_Summary_Data'!B2</f>
        <v>[Enter trial name]</v>
      </c>
      <c r="C2" s="61"/>
      <c r="D2" s="61"/>
      <c r="E2" s="61"/>
      <c r="F2" s="61"/>
      <c r="P2" s="5" t="n">
        <f aca="true">NOW()</f>
        <v>46267.1054468042</v>
      </c>
      <c r="Q2" s="5"/>
      <c r="R2" s="5"/>
    </row>
    <row r="3" customFormat="false" ht="10.5" hidden="false" customHeight="false" outlineLevel="0" collapsed="false">
      <c r="C3" s="1"/>
      <c r="D3" s="1"/>
      <c r="E3" s="1"/>
      <c r="I3" s="195"/>
      <c r="R3" s="6" t="s">
        <v>164</v>
      </c>
    </row>
    <row r="4" customFormat="false" ht="10.5" hidden="false" customHeight="false" outlineLevel="0" collapsed="false">
      <c r="A4" s="3"/>
      <c r="B4" s="3"/>
      <c r="C4" s="3"/>
      <c r="D4" s="196" t="s">
        <v>165</v>
      </c>
      <c r="E4" s="196"/>
      <c r="F4" s="196"/>
      <c r="G4" s="196"/>
      <c r="H4" s="196"/>
      <c r="I4" s="196"/>
      <c r="J4" s="196"/>
      <c r="K4" s="196"/>
      <c r="L4" s="196"/>
      <c r="M4" s="196"/>
      <c r="N4" s="196"/>
      <c r="O4" s="196"/>
    </row>
    <row r="5" customFormat="false" ht="11.25" hidden="false" customHeight="false" outlineLevel="0" collapsed="false">
      <c r="A5" s="3"/>
      <c r="B5" s="3"/>
      <c r="C5" s="3"/>
      <c r="D5" s="197"/>
      <c r="E5" s="197"/>
      <c r="F5" s="197"/>
      <c r="G5" s="197"/>
      <c r="H5" s="197"/>
      <c r="I5" s="197"/>
      <c r="J5" s="197"/>
      <c r="K5" s="197"/>
      <c r="L5" s="197"/>
      <c r="M5" s="197"/>
      <c r="N5" s="197"/>
      <c r="O5" s="197"/>
    </row>
    <row r="6" customFormat="false" ht="11.25" hidden="false" customHeight="false" outlineLevel="0" collapsed="false">
      <c r="B6" s="9"/>
      <c r="C6" s="198" t="s">
        <v>21</v>
      </c>
      <c r="D6" s="86" t="n">
        <v>1</v>
      </c>
      <c r="E6" s="199" t="s">
        <v>29</v>
      </c>
      <c r="F6" s="199" t="s">
        <v>33</v>
      </c>
      <c r="G6" s="199" t="s">
        <v>166</v>
      </c>
      <c r="H6" s="199" t="n">
        <v>3</v>
      </c>
      <c r="I6" s="199" t="n">
        <v>4</v>
      </c>
      <c r="J6" s="199" t="n">
        <v>5</v>
      </c>
      <c r="K6" s="199" t="n">
        <v>6</v>
      </c>
      <c r="L6" s="199" t="n">
        <v>7</v>
      </c>
      <c r="M6" s="199" t="n">
        <v>8</v>
      </c>
      <c r="N6" s="199" t="n">
        <v>9</v>
      </c>
      <c r="O6" s="200" t="n">
        <v>10</v>
      </c>
      <c r="P6" s="201" t="n">
        <v>11</v>
      </c>
      <c r="Q6" s="1"/>
      <c r="T6" s="2"/>
    </row>
    <row r="7" customFormat="false" ht="11.25" hidden="false" customHeight="false" outlineLevel="0" collapsed="false">
      <c r="B7" s="11"/>
      <c r="C7" s="202" t="s">
        <v>167</v>
      </c>
      <c r="D7" s="203" t="str">
        <f aca="false">'(1)_Summary_Data'!$X$12</f>
        <v>No</v>
      </c>
      <c r="E7" s="204" t="str">
        <f aca="false">'(1)_Summary_Data'!$X$9</f>
        <v>No</v>
      </c>
      <c r="F7" s="204" t="str">
        <f aca="false">'(1)_Summary_Data'!$X$10</f>
        <v>No</v>
      </c>
      <c r="G7" s="204" t="str">
        <f aca="false">'(1)_Summary_Data'!$X$11</f>
        <v>No</v>
      </c>
      <c r="H7" s="204" t="str">
        <f aca="false">'(1)_Summary_Data'!$X$13</f>
        <v>No</v>
      </c>
      <c r="I7" s="204" t="str">
        <f aca="false">'(1)_Summary_Data'!$X$15</f>
        <v>No</v>
      </c>
      <c r="J7" s="204" t="str">
        <f aca="false">'(1)_Summary_Data'!$X$14</f>
        <v>No</v>
      </c>
      <c r="K7" s="204" t="str">
        <f aca="false">'(1)_Summary_Data'!$X$16</f>
        <v>No</v>
      </c>
      <c r="L7" s="204" t="str">
        <f aca="false">'(1)_Summary_Data'!$X$18</f>
        <v>No</v>
      </c>
      <c r="M7" s="204" t="str">
        <f aca="false">'(1)_Summary_Data'!$X$17</f>
        <v>No</v>
      </c>
      <c r="N7" s="204" t="str">
        <f aca="false">'(1)_Summary_Data'!$X$19</f>
        <v>No</v>
      </c>
      <c r="O7" s="204" t="str">
        <f aca="false">IF(AND('(2a)_Curve_Data'!$Q$14&lt;&gt;"na",'(2a)_Curve_Data'!$Q$17&lt;&gt;""),"Yes","No")</f>
        <v>No</v>
      </c>
      <c r="P7" s="205" t="str">
        <f aca="false">IF('(3a)_Curve_Data_with_n(risk)'!$R$5&lt;&gt;"na","Yes","No")</f>
        <v>No</v>
      </c>
      <c r="Q7" s="53"/>
      <c r="T7" s="2"/>
    </row>
    <row r="8" customFormat="false" ht="10.5" hidden="false" customHeight="false" outlineLevel="0" collapsed="false">
      <c r="B8" s="71" t="s">
        <v>168</v>
      </c>
      <c r="C8" s="206"/>
      <c r="D8" s="207"/>
      <c r="E8" s="208"/>
      <c r="F8" s="208"/>
      <c r="G8" s="208"/>
      <c r="H8" s="208"/>
      <c r="I8" s="208"/>
      <c r="J8" s="208"/>
      <c r="K8" s="208"/>
      <c r="L8" s="208"/>
      <c r="M8" s="208"/>
      <c r="N8" s="208"/>
      <c r="O8" s="208"/>
      <c r="P8" s="209"/>
      <c r="Q8" s="72" t="s">
        <v>168</v>
      </c>
      <c r="T8" s="2"/>
    </row>
    <row r="9" customFormat="false" ht="10.5" hidden="false" customHeight="false" outlineLevel="0" collapsed="false">
      <c r="B9" s="6" t="s">
        <v>10</v>
      </c>
      <c r="C9" s="210" t="str">
        <f aca="false">IF('(1)_Summary_Data'!$D$15&lt;&gt;"",'(1)_Summary_Data'!$D$15,"na")</f>
        <v>na</v>
      </c>
      <c r="D9" s="211" t="str">
        <f aca="false">IF('(1)_Summary_Data'!$W$12=1,((D21/D23)/(D22/D24)),"na")</f>
        <v>na</v>
      </c>
      <c r="E9" s="212" t="str">
        <f aca="false">IF('(1)_Summary_Data'!$W$9=1,'(1)_Summary_Data'!$D$15,"na")</f>
        <v>na</v>
      </c>
      <c r="F9" s="212" t="str">
        <f aca="false">IF('(1)_Summary_Data'!$W$10=1,'(1)_Summary_Data'!$D$15,"na")</f>
        <v>na</v>
      </c>
      <c r="G9" s="213" t="str">
        <f aca="false">IF('(1)_Summary_Data'!$W$11=1,EXP(G$15/(G$14)),"na")</f>
        <v>na</v>
      </c>
      <c r="H9" s="212" t="str">
        <f aca="false">IF('(1)_Summary_Data'!$W$13=1,'(1)_Summary_Data'!$D$15,"na")</f>
        <v>na</v>
      </c>
      <c r="I9" s="212" t="str">
        <f aca="false">IF('(1)_Summary_Data'!$W$15=1,'(1)_Summary_Data'!$D$15,"na")</f>
        <v>na</v>
      </c>
      <c r="J9" s="212" t="str">
        <f aca="false">IF('(1)_Summary_Data'!$W$14=1,'(1)_Summary_Data'!$D$15,"na")</f>
        <v>na</v>
      </c>
      <c r="K9" s="212" t="str">
        <f aca="false">IF('(1)_Summary_Data'!$W$16&gt;0,'(1)_Summary_Data'!$D$15,"na")</f>
        <v>na</v>
      </c>
      <c r="L9" s="213" t="str">
        <f aca="false">IF('(1)_Summary_Data'!$W$18=1,EXP(L$15/L$14),"na")</f>
        <v>na</v>
      </c>
      <c r="M9" s="213" t="str">
        <f aca="false">IF('(1)_Summary_Data'!$W$17=1,EXP(M$15/M$14),"na")</f>
        <v>na</v>
      </c>
      <c r="N9" s="213" t="str">
        <f aca="false">IF(OR('(1)_Summary_Data'!$W$19=1,'(1)_Summary_Data'!$W$19=2),EXP(N$15/N$14),"na")</f>
        <v>na</v>
      </c>
      <c r="O9" s="214" t="str">
        <f aca="false">IF(AND('(2a)_Curve_Data'!$P$17&lt;&gt;0,'(2a)_Curve_Data'!$Q$17&lt;&gt;0),'(2a)_Curve_Data'!$Q$14,"na")</f>
        <v>na</v>
      </c>
      <c r="P9" s="215" t="str">
        <f aca="false">IF('(3a)_Curve_Data_with_n(risk)'!$R$5&lt;&gt;"na",'(3a)_Curve_Data_with_n(risk)'!$R$5,"na")</f>
        <v>na</v>
      </c>
      <c r="Q9" s="1" t="str">
        <f aca="false">B9</f>
        <v>HR</v>
      </c>
      <c r="T9" s="2"/>
    </row>
    <row r="10" customFormat="false" ht="10.5" hidden="false" customHeight="false" outlineLevel="0" collapsed="false">
      <c r="B10" s="6" t="s">
        <v>169</v>
      </c>
      <c r="C10" s="210" t="str">
        <f aca="false">IF('(1)_Summary_Data'!$E$15&lt;&gt;"",'(1)_Summary_Data'!$E$15,"na")</f>
        <v>na</v>
      </c>
      <c r="D10" s="211" t="str">
        <f aca="false">IF(AND(D$9&lt;&gt;"na",D$13&lt;&gt;"na"),EXP(LN(D$9)-(1.96*D$13)),"na")</f>
        <v>na</v>
      </c>
      <c r="E10" s="213" t="str">
        <f aca="false">IF(AND(E$9&lt;&gt;"na",E$13&lt;&gt;"na"),EXP(LN(E$9)-(1.96*E$13)),"na")</f>
        <v>na</v>
      </c>
      <c r="F10" s="213" t="str">
        <f aca="false">IF(AND(F$9&lt;&gt;"na",F$13&lt;&gt;"na"),EXP(LN(F$9)-(1.96*F$13)),"na")</f>
        <v>na</v>
      </c>
      <c r="G10" s="213" t="str">
        <f aca="false">IF(AND(G$9&lt;&gt;"na",G$13&lt;&gt;"na"),EXP(LN(G$9)-(1.96*G$13)),"na")</f>
        <v>na</v>
      </c>
      <c r="H10" s="213" t="str">
        <f aca="false">IF(AND(H$9&lt;&gt;"na",H$13&lt;&gt;"na"),EXP(LN(H$9)-(1.96*H$13)),"na")</f>
        <v>na</v>
      </c>
      <c r="I10" s="213" t="str">
        <f aca="false">IF(AND(I$9&lt;&gt;"na",I$13&lt;&gt;"na"),EXP(LN(I$9)-(1.96*I$13)),"na")</f>
        <v>na</v>
      </c>
      <c r="J10" s="213" t="str">
        <f aca="false">IF(AND(J$9&lt;&gt;"na",J$13&lt;&gt;"na"),EXP(LN(J$9)-(1.96*J$13)),"na")</f>
        <v>na</v>
      </c>
      <c r="K10" s="213" t="str">
        <f aca="false">IF(AND(K$9&lt;&gt;"na",K$13&lt;&gt;"na"),EXP(LN(K$9)-(1.96*K$13)),"na")</f>
        <v>na</v>
      </c>
      <c r="L10" s="213" t="str">
        <f aca="false">IF(AND(L$9&lt;&gt;"na",L$13&lt;&gt;"na"),EXP(LN(L$9)-(1.96*L$13)),"na")</f>
        <v>na</v>
      </c>
      <c r="M10" s="213" t="str">
        <f aca="false">IF(AND(M$9&lt;&gt;"na",M$13&lt;&gt;"na"),EXP(LN(M$9)-(1.96*M$13)),"na")</f>
        <v>na</v>
      </c>
      <c r="N10" s="213" t="str">
        <f aca="false">IF(AND(N$9&lt;&gt;"na",N$13&lt;&gt;"na"),EXP(LN(N$9)-(1.96*N$13)),"na")</f>
        <v>na</v>
      </c>
      <c r="O10" s="214" t="str">
        <f aca="false">IF(AND(O$9&lt;&gt;"na",O$13&lt;&gt;"na"),EXP(LN(O$9)-(1.96*O$13)),"na")</f>
        <v>na</v>
      </c>
      <c r="P10" s="215" t="str">
        <f aca="false">IF(AND(P$9&lt;&gt;"na",P$13&lt;&gt;"na"),EXP(LN(P$9)-(1.96*P$13)),"na")</f>
        <v>na</v>
      </c>
      <c r="Q10" s="27" t="s">
        <v>169</v>
      </c>
      <c r="T10" s="2"/>
    </row>
    <row r="11" customFormat="false" ht="10.5" hidden="false" customHeight="false" outlineLevel="0" collapsed="false">
      <c r="B11" s="6" t="s">
        <v>170</v>
      </c>
      <c r="C11" s="210" t="str">
        <f aca="false">IF('(1)_Summary_Data'!$G$15&lt;&gt;"",'(1)_Summary_Data'!$G$15,"na")</f>
        <v>na</v>
      </c>
      <c r="D11" s="211" t="str">
        <f aca="false">IF(AND(D$9&lt;&gt;"na",D$13&lt;&gt;"na"),EXP(LN(D$9)+(1.96*D$13)),"na")</f>
        <v>na</v>
      </c>
      <c r="E11" s="213" t="str">
        <f aca="false">IF(AND(E$9&lt;&gt;"na",E$13&lt;&gt;"na"),EXP(LN(E$9)+(1.96*E$13)),"na")</f>
        <v>na</v>
      </c>
      <c r="F11" s="213" t="str">
        <f aca="false">IF(AND(F$9&lt;&gt;"na",F$13&lt;&gt;"na"),EXP(LN(F$9)+(1.96*F$13)),"na")</f>
        <v>na</v>
      </c>
      <c r="G11" s="213" t="str">
        <f aca="false">IF(AND(G$9&lt;&gt;"na",G$13&lt;&gt;"na"),EXP(LN(G$9)+(1.96*G$13)),"na")</f>
        <v>na</v>
      </c>
      <c r="H11" s="213" t="str">
        <f aca="false">IF(AND(H$9&lt;&gt;"na",H$13&lt;&gt;"na"),EXP(LN(H$9)+(1.96*H$13)),"na")</f>
        <v>na</v>
      </c>
      <c r="I11" s="213" t="str">
        <f aca="false">IF(AND(I$9&lt;&gt;"na",I$13&lt;&gt;"na"),EXP(LN(I$9)+(1.96*I$13)),"na")</f>
        <v>na</v>
      </c>
      <c r="J11" s="213" t="str">
        <f aca="false">IF(AND(J$9&lt;&gt;"na",J$13&lt;&gt;"na"),EXP(LN(J$9)+(1.96*J$13)),"na")</f>
        <v>na</v>
      </c>
      <c r="K11" s="213" t="str">
        <f aca="false">IF(AND(K$9&lt;&gt;"na",K$13&lt;&gt;"na"),EXP(LN(K$9)+(1.96*K$13)),"na")</f>
        <v>na</v>
      </c>
      <c r="L11" s="213" t="str">
        <f aca="false">IF(AND(L$9&lt;&gt;"na",L$13&lt;&gt;"na"),EXP(LN(L$9)+(1.96*L$13)),"na")</f>
        <v>na</v>
      </c>
      <c r="M11" s="213" t="str">
        <f aca="false">IF(AND(M$9&lt;&gt;"na",M$13&lt;&gt;"na"),EXP(LN(M$9)+(1.96*M$13)),"na")</f>
        <v>na</v>
      </c>
      <c r="N11" s="213" t="str">
        <f aca="false">IF(AND(N$9&lt;&gt;"na",N$13&lt;&gt;"na"),EXP(LN(N$9)+(1.96*N$13)),"na")</f>
        <v>na</v>
      </c>
      <c r="O11" s="214" t="str">
        <f aca="false">IF(AND(O$9&lt;&gt;"na",O$13&lt;&gt;"na"),EXP(LN(O$9)+(1.96*O$13)),"na")</f>
        <v>na</v>
      </c>
      <c r="P11" s="215" t="str">
        <f aca="false">IF(AND(P$9&lt;&gt;"na",P$13&lt;&gt;"na"),EXP(LN(P$9)+(1.96*P$13)),"na")</f>
        <v>na</v>
      </c>
      <c r="Q11" s="27" t="s">
        <v>170</v>
      </c>
      <c r="T11" s="2"/>
    </row>
    <row r="12" customFormat="false" ht="10.5" hidden="false" customHeight="false" outlineLevel="0" collapsed="false">
      <c r="B12" s="6" t="s">
        <v>51</v>
      </c>
      <c r="C12" s="216" t="str">
        <f aca="false">IF(C9&lt;&gt;"na",LN(C9),"na")</f>
        <v>na</v>
      </c>
      <c r="D12" s="211" t="str">
        <f aca="false">IF(D9&lt;&gt;"na",LN(D9),"na")</f>
        <v>na</v>
      </c>
      <c r="E12" s="213" t="str">
        <f aca="false">IF(E9&lt;&gt;"na",LN(E9),"na")</f>
        <v>na</v>
      </c>
      <c r="F12" s="213" t="str">
        <f aca="false">IF(F9&lt;&gt;"na",LN(F9),"na")</f>
        <v>na</v>
      </c>
      <c r="G12" s="213" t="str">
        <f aca="false">IF(G9&lt;&gt;"na",LN(G9),"na")</f>
        <v>na</v>
      </c>
      <c r="H12" s="213" t="str">
        <f aca="false">IF(H9&lt;&gt;"na",LN(H9),"na")</f>
        <v>na</v>
      </c>
      <c r="I12" s="213" t="str">
        <f aca="false">IF(I9&lt;&gt;"na",LN(I9),"na")</f>
        <v>na</v>
      </c>
      <c r="J12" s="213" t="str">
        <f aca="false">IF(J9&lt;&gt;"na",LN(J9),"na")</f>
        <v>na</v>
      </c>
      <c r="K12" s="213" t="str">
        <f aca="false">IF(K9&lt;&gt;"na",LN(K9),"na")</f>
        <v>na</v>
      </c>
      <c r="L12" s="213" t="str">
        <f aca="false">IF(L9&lt;&gt;"na",LN(L9),"na")</f>
        <v>na</v>
      </c>
      <c r="M12" s="213" t="str">
        <f aca="false">IF(M9&lt;&gt;"na",LN(M9),"na")</f>
        <v>na</v>
      </c>
      <c r="N12" s="213" t="str">
        <f aca="false">IF(N9&lt;&gt;"na",LN(N9),"na")</f>
        <v>na</v>
      </c>
      <c r="O12" s="214" t="str">
        <f aca="false">IF(O9&lt;&gt;"na",LN(O9),"na")</f>
        <v>na</v>
      </c>
      <c r="P12" s="215" t="str">
        <f aca="false">IF(P9&lt;&gt;"na",LN(P9),"na")</f>
        <v>na</v>
      </c>
      <c r="Q12" s="27"/>
      <c r="T12" s="2"/>
    </row>
    <row r="13" customFormat="false" ht="10.5" hidden="false" customHeight="false" outlineLevel="0" collapsed="false">
      <c r="B13" s="217" t="s">
        <v>132</v>
      </c>
      <c r="C13" s="218" t="s">
        <v>171</v>
      </c>
      <c r="D13" s="219" t="str">
        <f aca="false">IF(AND($D$14&lt;&gt;"",D$14&lt;&gt;"na"),1/SQRT(ABS(D$14)),"na")</f>
        <v>na</v>
      </c>
      <c r="E13" s="220" t="str">
        <f aca="false">IF(AND($E$14&lt;&gt;"",E$14&lt;&gt;"na"),1/SQRT(ABS(E$14)),"na")</f>
        <v>na</v>
      </c>
      <c r="F13" s="220" t="str">
        <f aca="false">IF(AND($F$14&lt;&gt;"",F$14&lt;&gt;"na"),1/SQRT(ABS(F$14)),"na")</f>
        <v>na</v>
      </c>
      <c r="G13" s="220" t="str">
        <f aca="false">IF(AND($G$14&lt;&gt;"",G$14&lt;&gt;"na"),1/SQRT(ABS(G$14)),"na")</f>
        <v>na</v>
      </c>
      <c r="H13" s="220" t="str">
        <f aca="false">IF('(1)_Summary_Data'!W13=1,(LN(H18)-LN(H17))/(2*NORMSINV(1-(1-'(1)_Summary_Data'!$H$15)/2)),"na")</f>
        <v>na</v>
      </c>
      <c r="I13" s="220" t="str">
        <f aca="false">IF(AND(I$14&lt;&gt;"",I$14&lt;&gt;"na"),1/SQRT(ABS(I$14)),"na")</f>
        <v>na</v>
      </c>
      <c r="J13" s="220" t="str">
        <f aca="false">IF(AND(J$14&lt;&gt;"",J$14&lt;&gt;"na"),1/SQRT(ABS(J$14)),"na")</f>
        <v>na</v>
      </c>
      <c r="K13" s="220" t="str">
        <f aca="false">IF(AND(K$14&lt;&gt;"",K$14&lt;&gt;"na"),1/SQRT(ABS(K$14)),"na")</f>
        <v>na</v>
      </c>
      <c r="L13" s="220" t="str">
        <f aca="false">IF(AND(L$14&lt;&gt;"",L$14&lt;&gt;"na"),1/SQRT(ABS(L$14)),"na")</f>
        <v>na</v>
      </c>
      <c r="M13" s="220" t="str">
        <f aca="false">IF(AND(M$14&lt;&gt;"",M$14&lt;&gt;"na"),1/SQRT(ABS(M$14)),"na")</f>
        <v>na</v>
      </c>
      <c r="N13" s="220" t="str">
        <f aca="false">IF(AND(N$14&lt;&gt;"",N$14&lt;&gt;"na"),1/SQRT(ABS(N$14)),"na")</f>
        <v>na</v>
      </c>
      <c r="O13" s="221" t="str">
        <f aca="false">IF(AND($E$14&lt;&gt;"",O$14&lt;&gt;"na"),1/SQRT(ABS(O$14)),"na")</f>
        <v>na</v>
      </c>
      <c r="P13" s="215" t="str">
        <f aca="false">IF('(3a)_Curve_Data_with_n(risk)'!$R$5&lt;&gt;"na",'(3a)_Curve_Data_with_n(risk)'!$R$7,"na")</f>
        <v>na</v>
      </c>
      <c r="Q13" s="1" t="str">
        <f aca="false">B13</f>
        <v>se(ln(HR))</v>
      </c>
      <c r="T13" s="2"/>
    </row>
    <row r="14" customFormat="false" ht="10.5" hidden="false" customHeight="false" outlineLevel="0" collapsed="false">
      <c r="B14" s="6" t="s">
        <v>48</v>
      </c>
      <c r="C14" s="222" t="str">
        <f aca="false">IF('(1)_Summary_Data'!$D$17&lt;&gt;"",'(1)_Summary_Data'!$D$17,"na")</f>
        <v>na</v>
      </c>
      <c r="D14" s="219" t="str">
        <f aca="false">IF('(1)_Summary_Data'!$W$12=1,1/((1/D24)+(1/D23)),"na")</f>
        <v>na</v>
      </c>
      <c r="E14" s="223" t="str">
        <f aca="false">IF('(1)_Summary_Data'!$W$9=1,'(1)_Summary_Data'!$D$17,"na")</f>
        <v>na</v>
      </c>
      <c r="F14" s="220" t="str">
        <f aca="false">IF('(1)_Summary_Data'!$W$10=1,ABS($F$15/LN($F$9)),"na")</f>
        <v>na</v>
      </c>
      <c r="G14" s="223" t="str">
        <f aca="false">IF('(1)_Summary_Data'!$W$11=1,'(1)_Summary_Data'!$D$17,"na")</f>
        <v>na</v>
      </c>
      <c r="H14" s="220" t="str">
        <f aca="false">IF('(1)_Summary_Data'!$W$13=1,1/(POWER($H$13,2)),"na")</f>
        <v>na</v>
      </c>
      <c r="I14" s="220" t="str">
        <f aca="false">IF('(1)_Summary_Data'!$W$15=1,I22*I21/I25,"na")</f>
        <v>na</v>
      </c>
      <c r="J14" s="220" t="str">
        <f aca="false">IF('(1)_Summary_Data'!$W$14=1,J25/4,"na")</f>
        <v>na</v>
      </c>
      <c r="K14" s="220" t="str">
        <f aca="false">IF('(1)_Summary_Data'!$W$16&gt;0,(K25*K27*K26/(POWER((K27+K26),2))),"na")</f>
        <v>na</v>
      </c>
      <c r="L14" s="220" t="str">
        <f aca="false">IF('(1)_Summary_Data'!$W$18=1,L$21*L$22/L$25,"na")</f>
        <v>na</v>
      </c>
      <c r="M14" s="220" t="str">
        <f aca="false">IF('(1)_Summary_Data'!$W$17=1,M25/4,"na")</f>
        <v>na</v>
      </c>
      <c r="N14" s="220" t="str">
        <f aca="false">IF(OR('(1)_Summary_Data'!$W$19=1,'(1)_Summary_Data'!$W$19=2),(N$25*N$26*N$27/(POWER(N$26+N$27,2))),"na")</f>
        <v>na</v>
      </c>
      <c r="O14" s="221" t="str">
        <f aca="false">IF(AND('(2a)_Curve_Data'!$P$17&lt;&gt;0,'(2a)_Curve_Data'!$Q$17&lt;&gt;0),'(2a)_Curve_Data'!$Q$17,"na")</f>
        <v>na</v>
      </c>
      <c r="P14" s="215" t="str">
        <f aca="false">IF('(3a)_Curve_Data_with_n(risk)'!$R$5&lt;&gt;"na",'(3a)_Curve_Data_with_n(risk)'!$P$13,"na")</f>
        <v>na</v>
      </c>
      <c r="Q14" s="1" t="str">
        <f aca="false">B14</f>
        <v>Variance</v>
      </c>
      <c r="T14" s="2"/>
    </row>
    <row r="15" customFormat="false" ht="11.25" hidden="false" customHeight="false" outlineLevel="0" collapsed="false">
      <c r="A15" s="224"/>
      <c r="B15" s="225" t="s">
        <v>20</v>
      </c>
      <c r="C15" s="226" t="str">
        <f aca="false">IF('(1)_Summary_Data'!$D$16&lt;&gt;"",'(1)_Summary_Data'!$D$16,"na")</f>
        <v>na</v>
      </c>
      <c r="D15" s="227" t="str">
        <f aca="false">IF('(1)_Summary_Data'!$W$12=1,LN(D$9)*D$14,"na")</f>
        <v>na</v>
      </c>
      <c r="E15" s="228" t="str">
        <f aca="false">IF('(1)_Summary_Data'!$W$9=1,LN(E$9)*E$14,"na")</f>
        <v>na</v>
      </c>
      <c r="F15" s="229" t="str">
        <f aca="false">IF('(1)_Summary_Data'!$W$10=1,'(1)_Summary_Data'!$D$16,"na")</f>
        <v>na</v>
      </c>
      <c r="G15" s="229" t="str">
        <f aca="false">IF('(1)_Summary_Data'!$W$11=1,'(1)_Summary_Data'!$D$16,"na")</f>
        <v>na</v>
      </c>
      <c r="H15" s="228" t="str">
        <f aca="false">IF('(1)_Summary_Data'!$W$13=1,LN(H$9)*H$14,"na")</f>
        <v>na</v>
      </c>
      <c r="I15" s="228" t="str">
        <f aca="false">IF('(1)_Summary_Data'!$W$15=1,LN(I$9)*I$14,"na")</f>
        <v>na</v>
      </c>
      <c r="J15" s="228" t="str">
        <f aca="false">IF('(1)_Summary_Data'!$W$14=1,LN(J$9)*J$14,"na")</f>
        <v>na</v>
      </c>
      <c r="K15" s="228" t="str">
        <f aca="false">IF('(1)_Summary_Data'!$W$16&gt;0,LN(K$9)*K$14,"na")</f>
        <v>na</v>
      </c>
      <c r="L15" s="228" t="str">
        <f aca="false">IF('(1)_Summary_Data'!$W$18=1,'(1)_Summary_Data'!$T$11*(SQRT((L$21*L$22)/L$25)*NORMSINV(1-(L$19/2))),"na")</f>
        <v>na</v>
      </c>
      <c r="M15" s="228" t="str">
        <f aca="false">IF('(1)_Summary_Data'!$W$17=1,'(1)_Summary_Data'!$T$11*(1/2*(SQRT(M$25))*NORMSINV(1-(M$19/2))),"na")</f>
        <v>na</v>
      </c>
      <c r="N15" s="228" t="str">
        <f aca="false">IF(OR('(1)_Summary_Data'!$W$19=1,'(1)_Summary_Data'!$W$19=2),'(1)_Summary_Data'!$T$11*SQRT(N26*N27*N25)/(N26+N27)*NORMSINV(1-(N19/2)),"na")</f>
        <v>na</v>
      </c>
      <c r="O15" s="230" t="str">
        <f aca="false">IF(AND('(2a)_Curve_Data'!$P$17&lt;&gt;0,'(2a)_Curve_Data'!$Q$17&lt;&gt;0),'(2a)_Curve_Data'!$P$17,"na")</f>
        <v>na</v>
      </c>
      <c r="P15" s="231" t="str">
        <f aca="false">IF('(3a)_Curve_Data_with_n(risk)'!$R$5&lt;&gt;"na",'(3a)_Curve_Data_with_n(risk)'!$O$13,"na")</f>
        <v>na</v>
      </c>
      <c r="Q15" s="232" t="str">
        <f aca="false">B15</f>
        <v>O-E</v>
      </c>
      <c r="R15" s="233"/>
      <c r="T15" s="2"/>
    </row>
    <row r="16" customFormat="false" ht="10.5" hidden="false" customHeight="false" outlineLevel="0" collapsed="false">
      <c r="A16" s="35"/>
      <c r="B16" s="71" t="s">
        <v>172</v>
      </c>
      <c r="C16" s="234"/>
      <c r="D16" s="235"/>
      <c r="E16" s="236"/>
      <c r="F16" s="237"/>
      <c r="G16" s="237"/>
      <c r="H16" s="236"/>
      <c r="I16" s="236"/>
      <c r="J16" s="236"/>
      <c r="K16" s="236"/>
      <c r="L16" s="236"/>
      <c r="M16" s="236"/>
      <c r="N16" s="236"/>
      <c r="O16" s="236"/>
      <c r="P16" s="238"/>
      <c r="Q16" s="72" t="s">
        <v>172</v>
      </c>
      <c r="R16" s="42"/>
      <c r="T16" s="2"/>
    </row>
    <row r="17" customFormat="false" ht="10.5" hidden="false" customHeight="false" outlineLevel="0" collapsed="false">
      <c r="B17" s="6" t="str">
        <f aca="false">"Lower CI ("&amp;IF('(1)_Summary_Data'!$H$15&lt;&gt;"",(100*'(1)_Summary_Data'!$H$15),"--")&amp;"%)"</f>
        <v>Lower CI (--%)</v>
      </c>
      <c r="C17" s="210" t="str">
        <f aca="false">IF('(1)_Summary_Data'!$E$15&lt;&gt;"",'(1)_Summary_Data'!$E$15,"na")</f>
        <v>na</v>
      </c>
      <c r="D17" s="239"/>
      <c r="E17" s="240"/>
      <c r="F17" s="241"/>
      <c r="G17" s="241"/>
      <c r="H17" s="212" t="str">
        <f aca="false">IF('(1)_Summary_Data'!$W$13=1,'(1)_Summary_Data'!$E$15,"na")</f>
        <v>na</v>
      </c>
      <c r="I17" s="242"/>
      <c r="J17" s="241"/>
      <c r="K17" s="242"/>
      <c r="L17" s="242"/>
      <c r="M17" s="242"/>
      <c r="N17" s="242"/>
      <c r="O17" s="243"/>
      <c r="P17" s="244"/>
      <c r="Q17" s="1" t="str">
        <f aca="false">B17</f>
        <v>Lower CI (--%)</v>
      </c>
      <c r="T17" s="2"/>
    </row>
    <row r="18" customFormat="false" ht="10.5" hidden="false" customHeight="false" outlineLevel="0" collapsed="false">
      <c r="B18" s="6" t="str">
        <f aca="false">"Upper CI ("&amp;IF('(1)_Summary_Data'!$H$15&lt;&gt;"",(100*'(1)_Summary_Data'!$H$15),"--")&amp;"%)"</f>
        <v>Upper CI (--%)</v>
      </c>
      <c r="C18" s="222" t="str">
        <f aca="false">IF('(1)_Summary_Data'!$G$15&lt;&gt;"",'(1)_Summary_Data'!$G$15,"na")</f>
        <v>na</v>
      </c>
      <c r="D18" s="245"/>
      <c r="E18" s="246"/>
      <c r="F18" s="247"/>
      <c r="G18" s="247"/>
      <c r="H18" s="223" t="str">
        <f aca="false">IF('(1)_Summary_Data'!$W$13=1,'(1)_Summary_Data'!$G$15,"na")</f>
        <v>na</v>
      </c>
      <c r="I18" s="248"/>
      <c r="J18" s="247"/>
      <c r="K18" s="248"/>
      <c r="L18" s="249"/>
      <c r="M18" s="249"/>
      <c r="N18" s="249"/>
      <c r="O18" s="250"/>
      <c r="P18" s="251"/>
      <c r="Q18" s="1" t="str">
        <f aca="false">B18</f>
        <v>Upper CI (--%)</v>
      </c>
      <c r="T18" s="2"/>
    </row>
    <row r="19" customFormat="false" ht="10.5" hidden="false" customHeight="false" outlineLevel="0" collapsed="false">
      <c r="B19" s="6" t="s">
        <v>173</v>
      </c>
      <c r="C19" s="252" t="str">
        <f aca="false">IF('(1)_Summary_Data'!$G$18&lt;&gt;"",'(1)_Summary_Data'!$G$18,"na")</f>
        <v>na</v>
      </c>
      <c r="D19" s="253"/>
      <c r="E19" s="254"/>
      <c r="F19" s="253"/>
      <c r="G19" s="253"/>
      <c r="H19" s="255"/>
      <c r="I19" s="254"/>
      <c r="J19" s="254"/>
      <c r="K19" s="256"/>
      <c r="L19" s="257" t="str">
        <f aca="false">IF('(1)_Summary_Data'!$W$18=1,'(1)_Summary_Data'!$G$18,"na")</f>
        <v>na</v>
      </c>
      <c r="M19" s="257" t="str">
        <f aca="false">IF('(1)_Summary_Data'!$W$17=1,'(1)_Summary_Data'!$G$18,"na")</f>
        <v>na</v>
      </c>
      <c r="N19" s="257" t="str">
        <f aca="false">IF(OR('(1)_Summary_Data'!$W$19=1,'(1)_Summary_Data'!$W$19=2),'(1)_Summary_Data'!$G$18,"na")</f>
        <v>na</v>
      </c>
      <c r="O19" s="258"/>
      <c r="P19" s="259"/>
      <c r="Q19" s="1" t="str">
        <f aca="false">B19</f>
        <v>P value</v>
      </c>
      <c r="T19" s="2"/>
    </row>
    <row r="20" customFormat="false" ht="10.5" hidden="false" customHeight="false" outlineLevel="0" collapsed="false">
      <c r="B20" s="6" t="s">
        <v>174</v>
      </c>
      <c r="C20" s="252" t="str">
        <f aca="false">IF('(1)_Summary_Data'!$H$18&lt;&gt;"",'(1)_Summary_Data'!$H$18,"na")</f>
        <v>na</v>
      </c>
      <c r="D20" s="260"/>
      <c r="E20" s="254"/>
      <c r="F20" s="253"/>
      <c r="G20" s="253"/>
      <c r="H20" s="254"/>
      <c r="I20" s="261"/>
      <c r="J20" s="254"/>
      <c r="K20" s="256"/>
      <c r="L20" s="262" t="str">
        <f aca="false">IF('(1)_Summary_Data'!$W$18=1,'(1)_Summary_Data'!$H$18,"na")</f>
        <v>na</v>
      </c>
      <c r="M20" s="257" t="str">
        <f aca="false">IF('(1)_Summary_Data'!$W$17=1,'(1)_Summary_Data'!$H$18,"na")</f>
        <v>na</v>
      </c>
      <c r="N20" s="257" t="str">
        <f aca="false">IF(OR('(1)_Summary_Data'!$W$19=1,'(1)_Summary_Data'!$W$19=2),'(1)_Summary_Data'!$H$18,"na")</f>
        <v>na</v>
      </c>
      <c r="O20" s="258"/>
      <c r="P20" s="259"/>
      <c r="Q20" s="1" t="str">
        <f aca="false">B20</f>
        <v>Advantage to R or C?</v>
      </c>
      <c r="T20" s="2"/>
    </row>
    <row r="21" customFormat="false" ht="10.5" hidden="false" customHeight="false" outlineLevel="0" collapsed="false">
      <c r="A21" s="263"/>
      <c r="B21" s="6" t="s">
        <v>175</v>
      </c>
      <c r="C21" s="264" t="str">
        <f aca="false">IF('(1)_Summary_Data'!$B$10&lt;&gt;"",'(1)_Summary_Data'!$B$10,"na")</f>
        <v>na</v>
      </c>
      <c r="D21" s="265" t="str">
        <f aca="false">IF('(1)_Summary_Data'!$W$12=1,'(1)_Summary_Data'!$B$10,"na")</f>
        <v>na</v>
      </c>
      <c r="E21" s="266"/>
      <c r="F21" s="267"/>
      <c r="G21" s="266"/>
      <c r="H21" s="266"/>
      <c r="I21" s="268" t="str">
        <f aca="false">IF('(1)_Summary_Data'!$W$15=1,'(1)_Summary_Data'!$B$10,"na")</f>
        <v>na</v>
      </c>
      <c r="J21" s="269"/>
      <c r="K21" s="270"/>
      <c r="L21" s="268" t="str">
        <f aca="false">IF('(1)_Summary_Data'!$W$18=1,'(1)_Summary_Data'!$B$10,"na")</f>
        <v>na</v>
      </c>
      <c r="M21" s="271"/>
      <c r="N21" s="272"/>
      <c r="O21" s="273"/>
      <c r="P21" s="274"/>
      <c r="Q21" s="1" t="str">
        <f aca="false">B21</f>
        <v>Obs events Research</v>
      </c>
      <c r="T21" s="2"/>
    </row>
    <row r="22" customFormat="false" ht="10.5" hidden="false" customHeight="false" outlineLevel="0" collapsed="false">
      <c r="B22" s="6" t="s">
        <v>176</v>
      </c>
      <c r="C22" s="264" t="str">
        <f aca="false">IF('(1)_Summary_Data'!$C$10&lt;&gt;"",'(1)_Summary_Data'!$C$10,"na")</f>
        <v>na</v>
      </c>
      <c r="D22" s="265" t="str">
        <f aca="false">IF('(1)_Summary_Data'!$W$12=1,'(1)_Summary_Data'!$C$10,"na")</f>
        <v>na</v>
      </c>
      <c r="E22" s="266"/>
      <c r="F22" s="267"/>
      <c r="G22" s="266"/>
      <c r="H22" s="266"/>
      <c r="I22" s="268" t="str">
        <f aca="false">IF('(1)_Summary_Data'!$W$15=1,'(1)_Summary_Data'!$C$10,"na")</f>
        <v>na</v>
      </c>
      <c r="J22" s="269"/>
      <c r="K22" s="270"/>
      <c r="L22" s="268" t="str">
        <f aca="false">IF('(1)_Summary_Data'!$W$18=1,'(1)_Summary_Data'!$C$10,"na")</f>
        <v>na</v>
      </c>
      <c r="M22" s="269"/>
      <c r="N22" s="275"/>
      <c r="O22" s="273"/>
      <c r="P22" s="274"/>
      <c r="Q22" s="1" t="str">
        <f aca="false">B22</f>
        <v>Obs events Control </v>
      </c>
      <c r="T22" s="2"/>
    </row>
    <row r="23" customFormat="false" ht="10.5" hidden="false" customHeight="false" outlineLevel="0" collapsed="false">
      <c r="B23" s="6" t="s">
        <v>177</v>
      </c>
      <c r="C23" s="276" t="str">
        <f aca="false">IF('(1)_Summary_Data'!$B$11&lt;&gt;"",'(1)_Summary_Data'!$B$11,"na")</f>
        <v>na</v>
      </c>
      <c r="D23" s="265" t="str">
        <f aca="false">IF('(1)_Summary_Data'!$W$12=1,'(1)_Summary_Data'!$B$11,"na")</f>
        <v>na</v>
      </c>
      <c r="E23" s="275"/>
      <c r="F23" s="277"/>
      <c r="G23" s="275"/>
      <c r="H23" s="275"/>
      <c r="I23" s="275"/>
      <c r="J23" s="275"/>
      <c r="K23" s="275"/>
      <c r="L23" s="275"/>
      <c r="M23" s="275"/>
      <c r="N23" s="275"/>
      <c r="O23" s="273"/>
      <c r="P23" s="274"/>
      <c r="Q23" s="1" t="str">
        <f aca="false">B23</f>
        <v>Expt events Research</v>
      </c>
      <c r="T23" s="2"/>
    </row>
    <row r="24" customFormat="false" ht="10.5" hidden="false" customHeight="false" outlineLevel="0" collapsed="false">
      <c r="B24" s="6" t="s">
        <v>178</v>
      </c>
      <c r="C24" s="276" t="str">
        <f aca="false">IF('(1)_Summary_Data'!$C$11&lt;&gt;"",'(1)_Summary_Data'!$C$11,"na")</f>
        <v>na</v>
      </c>
      <c r="D24" s="265" t="str">
        <f aca="false">IF('(1)_Summary_Data'!$W$12=1,'(1)_Summary_Data'!$C$11,"na")</f>
        <v>na</v>
      </c>
      <c r="E24" s="275"/>
      <c r="F24" s="277"/>
      <c r="G24" s="275"/>
      <c r="H24" s="275"/>
      <c r="I24" s="275"/>
      <c r="J24" s="275"/>
      <c r="K24" s="275"/>
      <c r="L24" s="275"/>
      <c r="M24" s="275"/>
      <c r="N24" s="275"/>
      <c r="O24" s="273"/>
      <c r="P24" s="274"/>
      <c r="Q24" s="1" t="str">
        <f aca="false">B24</f>
        <v>Expt events Control</v>
      </c>
      <c r="T24" s="2"/>
    </row>
    <row r="25" customFormat="false" ht="10.5" hidden="false" customHeight="false" outlineLevel="0" collapsed="false">
      <c r="B25" s="6" t="s">
        <v>179</v>
      </c>
      <c r="C25" s="276" t="str">
        <f aca="false">IF('(1)_Summary_Data'!$D$10&lt;&gt;"",'(1)_Summary_Data'!$D$10,"na")</f>
        <v>na</v>
      </c>
      <c r="D25" s="278"/>
      <c r="E25" s="266"/>
      <c r="F25" s="267"/>
      <c r="G25" s="267"/>
      <c r="H25" s="266"/>
      <c r="I25" s="268" t="str">
        <f aca="false">IF('(1)_Summary_Data'!$W$15=1,'(1)_Summary_Data'!$D$10,"na")</f>
        <v>na</v>
      </c>
      <c r="J25" s="268" t="str">
        <f aca="false">IF('(1)_Summary_Data'!$W$14=1,'(1)_Summary_Data'!$D$10,"na")</f>
        <v>na</v>
      </c>
      <c r="K25" s="279" t="str">
        <f aca="false">IF('(1)_Summary_Data'!$W$16&gt;0,'(1)_Summary_Data'!$D$10,"na")</f>
        <v>na</v>
      </c>
      <c r="L25" s="268" t="str">
        <f aca="false">IF('(1)_Summary_Data'!$W$18=1,'(1)_Summary_Data'!$D$10,"na")</f>
        <v>na</v>
      </c>
      <c r="M25" s="268" t="str">
        <f aca="false">IF('(1)_Summary_Data'!$W$17=1,'(1)_Summary_Data'!$D$10,"na")</f>
        <v>na</v>
      </c>
      <c r="N25" s="279" t="str">
        <f aca="false">IF(OR('(1)_Summary_Data'!$W$19=1,'(1)_Summary_Data'!$W$19=2),'(1)_Summary_Data'!$D$10,"na")</f>
        <v>na</v>
      </c>
      <c r="O25" s="258"/>
      <c r="P25" s="259"/>
      <c r="Q25" s="1" t="str">
        <f aca="false">B25</f>
        <v>Total events</v>
      </c>
      <c r="T25" s="2"/>
    </row>
    <row r="26" customFormat="false" ht="10.5" hidden="false" customHeight="true" outlineLevel="0" collapsed="false">
      <c r="B26" s="6" t="str">
        <f aca="false">"Pts "&amp;IF('(1)_Summary_Data'!$W$19=1,"entered","analysed")&amp;" Research"</f>
        <v>Pts analysed Research</v>
      </c>
      <c r="C26" s="276" t="str">
        <f aca="false">IF('(1)_Summary_Data'!$B$9&lt;&gt;"",'(1)_Summary_Data'!$B$9,IF('(1)_Summary_Data'!$B8&lt;&gt;"",'(1)_Summary_Data'!$B8,"na"))</f>
        <v>na</v>
      </c>
      <c r="D26" s="245"/>
      <c r="E26" s="246"/>
      <c r="F26" s="245"/>
      <c r="G26" s="245"/>
      <c r="H26" s="246"/>
      <c r="I26" s="280"/>
      <c r="J26" s="240"/>
      <c r="K26" s="268" t="str">
        <f aca="false">IF('(1)_Summary_Data'!$W$16=2,'(1)_Summary_Data'!$B$9,IF('(1)_Summary_Data'!$W$16=1,'(1)_Summary_Data'!$B$8,"na"))</f>
        <v>na</v>
      </c>
      <c r="L26" s="280"/>
      <c r="M26" s="281"/>
      <c r="N26" s="268" t="str">
        <f aca="false">IF('(1)_Summary_Data'!$W$19=2,'(1)_Summary_Data'!$B$9,IF('(1)_Summary_Data'!$W$19=1,'(1)_Summary_Data'!$B$8,"na"))</f>
        <v>na</v>
      </c>
      <c r="O26" s="258"/>
      <c r="P26" s="259"/>
      <c r="Q26" s="1" t="str">
        <f aca="false">B26</f>
        <v>Pts analysed Research</v>
      </c>
      <c r="T26" s="2"/>
    </row>
    <row r="27" customFormat="false" ht="10.5" hidden="false" customHeight="true" outlineLevel="0" collapsed="false">
      <c r="B27" s="6" t="str">
        <f aca="false">"Pts "&amp;IF('(1)_Summary_Data'!$W$19=1,"entered","analysed")&amp;" Control"</f>
        <v>Pts analysed Control</v>
      </c>
      <c r="C27" s="282" t="str">
        <f aca="false">IF('(1)_Summary_Data'!$C$9&lt;&gt;"",'(1)_Summary_Data'!$C$9,IF('(1)_Summary_Data'!$C8&lt;&gt;"",'(1)_Summary_Data'!$C8,"na"))</f>
        <v>na</v>
      </c>
      <c r="D27" s="283"/>
      <c r="E27" s="284"/>
      <c r="F27" s="283"/>
      <c r="G27" s="283"/>
      <c r="H27" s="284"/>
      <c r="I27" s="285"/>
      <c r="J27" s="284"/>
      <c r="K27" s="286" t="str">
        <f aca="false">IF('(1)_Summary_Data'!$W$16=2,'(1)_Summary_Data'!$C$9,IF('(1)_Summary_Data'!$W$16=1,'(1)_Summary_Data'!$C$8,"na"))</f>
        <v>na</v>
      </c>
      <c r="L27" s="285"/>
      <c r="M27" s="287"/>
      <c r="N27" s="286" t="str">
        <f aca="false">IF('(1)_Summary_Data'!$W$19=2,'(1)_Summary_Data'!$C$9,IF('(1)_Summary_Data'!$W$19=1,'(1)_Summary_Data'!$C$8,"na"))</f>
        <v>na</v>
      </c>
      <c r="O27" s="288"/>
      <c r="P27" s="289"/>
      <c r="Q27" s="1" t="str">
        <f aca="false">B27</f>
        <v>Pts analysed Control</v>
      </c>
      <c r="T27" s="2"/>
    </row>
    <row r="28" customFormat="false" ht="10.5" hidden="false" customHeight="false" outlineLevel="0" collapsed="false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"/>
      <c r="S28" s="1"/>
    </row>
    <row r="29" customFormat="false" ht="10.5" hidden="false" customHeight="false" outlineLevel="0" collapsed="false">
      <c r="A29" s="53" t="s">
        <v>180</v>
      </c>
      <c r="C29" s="72"/>
      <c r="K29" s="11" t="s">
        <v>181</v>
      </c>
      <c r="L29" s="290"/>
      <c r="O29" s="1"/>
    </row>
    <row r="30" customFormat="false" ht="11.25" hidden="false" customHeight="false" outlineLevel="0" collapsed="false">
      <c r="A30" s="71" t="n">
        <v>1</v>
      </c>
      <c r="B30" s="1" t="s">
        <v>182</v>
      </c>
      <c r="C30" s="72"/>
    </row>
    <row r="31" customFormat="false" ht="10.5" hidden="false" customHeight="false" outlineLevel="0" collapsed="false">
      <c r="A31" s="71" t="s">
        <v>29</v>
      </c>
      <c r="B31" s="1" t="s">
        <v>183</v>
      </c>
      <c r="G31" s="27"/>
      <c r="K31" s="291" t="s">
        <v>184</v>
      </c>
      <c r="L31" s="292" t="s">
        <v>185</v>
      </c>
    </row>
    <row r="32" customFormat="false" ht="11.25" hidden="false" customHeight="false" outlineLevel="0" collapsed="false">
      <c r="A32" s="71" t="s">
        <v>33</v>
      </c>
      <c r="B32" s="1" t="s">
        <v>186</v>
      </c>
      <c r="K32" s="293" t="s">
        <v>184</v>
      </c>
      <c r="L32" s="294" t="s">
        <v>187</v>
      </c>
    </row>
    <row r="33" customFormat="false" ht="10.5" hidden="false" customHeight="false" outlineLevel="0" collapsed="false">
      <c r="A33" s="71" t="s">
        <v>166</v>
      </c>
      <c r="B33" s="1" t="s">
        <v>188</v>
      </c>
    </row>
    <row r="34" customFormat="false" ht="11.25" hidden="false" customHeight="true" outlineLevel="0" collapsed="false">
      <c r="A34" s="71" t="n">
        <v>3</v>
      </c>
      <c r="B34" s="1" t="s">
        <v>189</v>
      </c>
    </row>
    <row r="35" customFormat="false" ht="10.5" hidden="false" customHeight="false" outlineLevel="0" collapsed="false">
      <c r="A35" s="71" t="n">
        <v>4</v>
      </c>
      <c r="B35" s="1" t="s">
        <v>190</v>
      </c>
      <c r="N35" s="295"/>
      <c r="O35" s="296" t="s">
        <v>63</v>
      </c>
      <c r="P35" s="296" t="s">
        <v>64</v>
      </c>
      <c r="Q35" s="297" t="s">
        <v>191</v>
      </c>
    </row>
    <row r="36" customFormat="false" ht="10.5" hidden="false" customHeight="false" outlineLevel="0" collapsed="false">
      <c r="A36" s="71" t="n">
        <v>5</v>
      </c>
      <c r="B36" s="298" t="s">
        <v>192</v>
      </c>
      <c r="N36" s="299" t="s">
        <v>10</v>
      </c>
      <c r="O36" s="300" t="n">
        <f aca="false">MIN($C9:$P9)</f>
        <v>0</v>
      </c>
      <c r="P36" s="300" t="n">
        <f aca="false">MAX($C9:$P9)</f>
        <v>0</v>
      </c>
      <c r="Q36" s="301" t="n">
        <f aca="false">P36-O36</f>
        <v>0</v>
      </c>
    </row>
    <row r="37" customFormat="false" ht="10.5" hidden="false" customHeight="false" outlineLevel="0" collapsed="false">
      <c r="A37" s="71" t="n">
        <v>6</v>
      </c>
      <c r="B37" s="1" t="s">
        <v>193</v>
      </c>
      <c r="J37" s="1"/>
      <c r="K37" s="1"/>
      <c r="L37" s="1"/>
      <c r="N37" s="299" t="s">
        <v>26</v>
      </c>
      <c r="O37" s="300" t="n">
        <f aca="false">MIN($C14:$P14)</f>
        <v>0</v>
      </c>
      <c r="P37" s="300" t="n">
        <f aca="false">MAX($C14:$P14)</f>
        <v>0</v>
      </c>
      <c r="Q37" s="301" t="n">
        <f aca="false">P37-O37</f>
        <v>0</v>
      </c>
    </row>
    <row r="38" customFormat="false" ht="11.25" hidden="false" customHeight="false" outlineLevel="0" collapsed="false">
      <c r="A38" s="71" t="n">
        <v>7</v>
      </c>
      <c r="B38" s="1" t="s">
        <v>194</v>
      </c>
      <c r="N38" s="302" t="s">
        <v>20</v>
      </c>
      <c r="O38" s="303" t="n">
        <f aca="false">MIN($C15:$P15)</f>
        <v>0</v>
      </c>
      <c r="P38" s="303" t="n">
        <f aca="false">MAX($C15:$P15)</f>
        <v>0</v>
      </c>
      <c r="Q38" s="304" t="n">
        <f aca="false">P38-O38</f>
        <v>0</v>
      </c>
    </row>
    <row r="39" customFormat="false" ht="10.5" hidden="false" customHeight="false" outlineLevel="0" collapsed="false">
      <c r="A39" s="71" t="n">
        <v>8</v>
      </c>
      <c r="B39" s="1" t="s">
        <v>195</v>
      </c>
    </row>
    <row r="40" customFormat="false" ht="10.5" hidden="false" customHeight="false" outlineLevel="0" collapsed="false">
      <c r="A40" s="71" t="n">
        <v>9</v>
      </c>
      <c r="B40" s="1" t="s">
        <v>196</v>
      </c>
      <c r="L40" s="11"/>
    </row>
    <row r="41" customFormat="false" ht="10.5" hidden="false" customHeight="false" outlineLevel="0" collapsed="false">
      <c r="A41" s="71" t="n">
        <v>10</v>
      </c>
      <c r="B41" s="1" t="s">
        <v>197</v>
      </c>
    </row>
    <row r="42" customFormat="false" ht="10.5" hidden="false" customHeight="false" outlineLevel="0" collapsed="false">
      <c r="A42" s="20" t="n">
        <v>11</v>
      </c>
      <c r="B42" s="1" t="s">
        <v>198</v>
      </c>
    </row>
    <row r="43" customFormat="false" ht="10.5" hidden="false" customHeight="false" outlineLevel="0" collapsed="false">
      <c r="A43" s="20" t="n">
        <v>12</v>
      </c>
      <c r="B43" s="1" t="s">
        <v>199</v>
      </c>
    </row>
    <row r="44" customFormat="false" ht="10.5" hidden="false" customHeight="false" outlineLevel="0" collapsed="false">
      <c r="A44" s="20"/>
    </row>
    <row r="46" customFormat="false" ht="10.5" hidden="false" customHeight="false" outlineLevel="0" collapsed="false">
      <c r="A46" s="142"/>
      <c r="B46" s="142"/>
    </row>
    <row r="47" customFormat="false" ht="10.5" hidden="false" customHeight="false" outlineLevel="0" collapsed="false">
      <c r="A47" s="305"/>
      <c r="B47" s="305"/>
      <c r="C47" s="306"/>
    </row>
    <row r="48" customFormat="false" ht="10.5" hidden="false" customHeight="false" outlineLevel="0" collapsed="false">
      <c r="A48" s="305"/>
      <c r="B48" s="305"/>
      <c r="C48" s="306"/>
    </row>
    <row r="49" customFormat="false" ht="10.5" hidden="false" customHeight="false" outlineLevel="0" collapsed="false">
      <c r="A49" s="305"/>
      <c r="B49" s="305"/>
      <c r="C49" s="306"/>
    </row>
    <row r="54" customFormat="false" ht="10.5" hidden="false" customHeight="false" outlineLevel="0" collapsed="false">
      <c r="S54" s="2" t="s">
        <v>200</v>
      </c>
    </row>
  </sheetData>
  <sheetProtection sheet="true" password="c476" objects="true" scenarios="true"/>
  <mergeCells count="3">
    <mergeCell ref="B2:F2"/>
    <mergeCell ref="P2:R2"/>
    <mergeCell ref="D4:O4"/>
  </mergeCells>
  <printOptions headings="false" gridLines="false" gridLinesSet="true" horizontalCentered="false" verticalCentered="false"/>
  <pageMargins left="0.590277777777778" right="0.590277777777778" top="0.590277777777778" bottom="0.59027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4" name="Button 27">
              <controlPr defaultSize="0" print="false" autoFill="0" autoPict="0" macro="Module9.PrintPage">
                <anchor moveWithCells="true" sizeWithCells="false">
                  <from>
                    <xdr:col>15</xdr:col>
                    <xdr:colOff>82440</xdr:colOff>
                    <xdr:row>39</xdr:row>
                    <xdr:rowOff>19080</xdr:rowOff>
                  </from>
                  <to>
                    <xdr:col>16</xdr:col>
                    <xdr:colOff>351360</xdr:colOff>
                    <xdr:row>41</xdr:row>
                    <xdr:rowOff>936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4" ySplit="30" topLeftCell="O31" activePane="bottomRight" state="frozen"/>
      <selection pane="topLeft" activeCell="A1" activeCellId="0" sqref="A1"/>
      <selection pane="topRight" activeCell="O1" activeCellId="0" sqref="O1"/>
      <selection pane="bottomLeft" activeCell="A31" activeCellId="0" sqref="A31"/>
      <selection pane="bottomRight" activeCell="E22" activeCellId="0" sqref="E22"/>
    </sheetView>
  </sheetViews>
  <sheetFormatPr defaultColWidth="9.1328125" defaultRowHeight="12.75" zeroHeight="false" outlineLevelRow="0" outlineLevelCol="0"/>
  <cols>
    <col collapsed="false" customWidth="false" hidden="false" outlineLevel="0" max="14" min="1" style="307" width="9.13"/>
    <col collapsed="false" customWidth="true" hidden="false" outlineLevel="0" max="15" min="15" style="307" width="2.42"/>
    <col collapsed="false" customWidth="false" hidden="false" outlineLevel="0" max="257" min="16" style="307" width="9.13"/>
  </cols>
  <sheetData>
    <row r="3" customFormat="false" ht="13.5" hidden="false" customHeight="false" outlineLevel="0" collapsed="false"/>
    <row r="4" customFormat="false" ht="13.5" hidden="false" customHeight="false" outlineLevel="0" collapsed="false">
      <c r="B4" s="308" t="s">
        <v>201</v>
      </c>
      <c r="D4" s="309"/>
      <c r="E4" s="309"/>
      <c r="F4" s="309"/>
      <c r="G4" s="309"/>
      <c r="H4" s="309"/>
    </row>
    <row r="5" customFormat="false" ht="13.5" hidden="false" customHeight="false" outlineLevel="0" collapsed="false">
      <c r="B5" s="308"/>
    </row>
    <row r="6" customFormat="false" ht="13.5" hidden="false" customHeight="false" outlineLevel="0" collapsed="false">
      <c r="B6" s="308" t="s">
        <v>202</v>
      </c>
      <c r="D6" s="309"/>
      <c r="E6" s="309"/>
      <c r="F6" s="309"/>
      <c r="G6" s="309"/>
      <c r="H6" s="309"/>
    </row>
    <row r="7" customFormat="false" ht="13.5" hidden="false" customHeight="false" outlineLevel="0" collapsed="false">
      <c r="B7" s="308"/>
    </row>
    <row r="8" customFormat="false" ht="13.5" hidden="false" customHeight="false" outlineLevel="0" collapsed="false">
      <c r="B8" s="308" t="s">
        <v>203</v>
      </c>
      <c r="D8" s="309"/>
      <c r="E8" s="309"/>
    </row>
    <row r="9" customFormat="false" ht="12.75" hidden="false" customHeight="false" outlineLevel="0" collapsed="false">
      <c r="B9" s="308"/>
    </row>
    <row r="10" customFormat="false" ht="12.75" hidden="false" customHeight="false" outlineLevel="0" collapsed="false">
      <c r="B10" s="308"/>
    </row>
    <row r="11" customFormat="false" ht="12.75" hidden="false" customHeight="false" outlineLevel="0" collapsed="false">
      <c r="B11" s="310"/>
      <c r="C11" s="311"/>
      <c r="D11" s="311"/>
      <c r="E11" s="311"/>
      <c r="F11" s="311"/>
      <c r="G11" s="311"/>
      <c r="H11" s="311"/>
      <c r="I11" s="311"/>
      <c r="J11" s="311"/>
      <c r="K11" s="311"/>
      <c r="L11" s="311"/>
      <c r="M11" s="312"/>
      <c r="N11" s="312"/>
    </row>
    <row r="12" customFormat="false" ht="12.75" hidden="false" customHeight="false" outlineLevel="0" collapsed="false">
      <c r="B12" s="308"/>
    </row>
    <row r="14" customFormat="false" ht="12.75" hidden="false" customHeight="false" outlineLevel="0" collapsed="false">
      <c r="B14" s="308"/>
    </row>
    <row r="15" customFormat="false" ht="12.75" hidden="false" customHeight="false" outlineLevel="0" collapsed="false">
      <c r="B15" s="313" t="s">
        <v>204</v>
      </c>
      <c r="C15" s="314"/>
      <c r="D15" s="314"/>
      <c r="E15" s="314"/>
      <c r="F15" s="314"/>
      <c r="G15" s="314"/>
    </row>
    <row r="16" customFormat="false" ht="12.75" hidden="false" customHeight="false" outlineLevel="0" collapsed="false">
      <c r="B16" s="313"/>
      <c r="C16" s="314"/>
      <c r="D16" s="314"/>
      <c r="E16" s="314"/>
      <c r="F16" s="314"/>
      <c r="G16" s="314"/>
    </row>
    <row r="17" customFormat="false" ht="12.75" hidden="false" customHeight="false" outlineLevel="0" collapsed="false">
      <c r="B17" s="313" t="s">
        <v>205</v>
      </c>
      <c r="C17" s="314"/>
      <c r="D17" s="314"/>
      <c r="E17" s="314" t="s">
        <v>206</v>
      </c>
      <c r="F17" s="314"/>
      <c r="G17" s="314"/>
    </row>
    <row r="18" customFormat="false" ht="12.75" hidden="false" customHeight="false" outlineLevel="0" collapsed="false">
      <c r="B18" s="313"/>
      <c r="C18" s="314"/>
      <c r="D18" s="314"/>
      <c r="E18" s="314" t="s">
        <v>207</v>
      </c>
      <c r="F18" s="314"/>
      <c r="G18" s="314" t="s">
        <v>208</v>
      </c>
    </row>
    <row r="19" customFormat="false" ht="12.75" hidden="false" customHeight="false" outlineLevel="0" collapsed="false">
      <c r="B19" s="313"/>
      <c r="C19" s="314"/>
      <c r="D19" s="314"/>
      <c r="E19" s="314"/>
      <c r="F19" s="314"/>
      <c r="G19" s="314"/>
    </row>
    <row r="20" customFormat="false" ht="12.75" hidden="false" customHeight="false" outlineLevel="0" collapsed="false">
      <c r="B20" s="313" t="s">
        <v>209</v>
      </c>
      <c r="C20" s="314"/>
      <c r="D20" s="314"/>
      <c r="E20" s="314" t="s">
        <v>210</v>
      </c>
      <c r="F20" s="314"/>
      <c r="G20" s="314"/>
    </row>
    <row r="21" customFormat="false" ht="12.75" hidden="false" customHeight="false" outlineLevel="0" collapsed="false">
      <c r="B21" s="313"/>
      <c r="C21" s="314"/>
      <c r="D21" s="314"/>
      <c r="E21" s="314"/>
      <c r="F21" s="314" t="s">
        <v>211</v>
      </c>
      <c r="G21" s="314"/>
    </row>
    <row r="22" customFormat="false" ht="12.75" hidden="false" customHeight="false" outlineLevel="0" collapsed="false">
      <c r="B22" s="313"/>
      <c r="C22" s="314"/>
      <c r="D22" s="314"/>
      <c r="E22" s="314"/>
      <c r="F22" s="314"/>
      <c r="G22" s="314"/>
    </row>
    <row r="23" customFormat="false" ht="12.75" hidden="false" customHeight="false" outlineLevel="0" collapsed="false">
      <c r="B23" s="313"/>
      <c r="C23" s="314"/>
      <c r="D23" s="314"/>
      <c r="E23" s="314" t="s">
        <v>212</v>
      </c>
      <c r="F23" s="314"/>
      <c r="G23" s="314"/>
    </row>
    <row r="24" customFormat="false" ht="12.75" hidden="false" customHeight="false" outlineLevel="0" collapsed="false">
      <c r="B24" s="313"/>
      <c r="C24" s="314"/>
      <c r="D24" s="314"/>
      <c r="E24" s="314"/>
      <c r="F24" s="314" t="s">
        <v>213</v>
      </c>
      <c r="G24" s="314"/>
    </row>
    <row r="34" customFormat="false" ht="12.75" hidden="false" customHeight="false" outlineLevel="0" collapsed="false">
      <c r="N34" s="307" t="s">
        <v>200</v>
      </c>
    </row>
  </sheetData>
  <mergeCells count="3">
    <mergeCell ref="D4:H4"/>
    <mergeCell ref="D6:H6"/>
    <mergeCell ref="D8:E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001" r:id="rId3" name="Button 1">
              <controlPr defaultSize="0" print="false" autoFill="0" autoPict="0" macro="Module9.PrintPage">
                <anchor moveWithCells="true" sizeWithCells="false">
                  <from>
                    <xdr:col>0</xdr:col>
                    <xdr:colOff>568080</xdr:colOff>
                    <xdr:row>23</xdr:row>
                    <xdr:rowOff>66240</xdr:rowOff>
                  </from>
                  <to>
                    <xdr:col>2</xdr:col>
                    <xdr:colOff>31680</xdr:colOff>
                    <xdr:row>24</xdr:row>
                    <xdr:rowOff>162000</xdr:rowOff>
                  </to>
                </anchor>
              </controlPr>
            </control>
          </mc:Choice>
        </mc:AlternateContent>
      </controls>
    </mc:Choice>
  </mc:AlternateConten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3-08-15T16:52:13Z</dcterms:created>
  <dc:creator>Matt Sydes</dc:creator>
  <dc:description/>
  <dc:language>en-US</dc:language>
  <cp:lastModifiedBy>Jayne Tierney</cp:lastModifiedBy>
  <cp:lastPrinted>2005-03-07T20:00:54Z</cp:lastPrinted>
  <dcterms:modified xsi:type="dcterms:W3CDTF">2007-05-22T15:55:49Z</dcterms:modified>
  <cp:revision>0</cp:revision>
  <dc:subject/>
  <dc:title/>
</cp:coreProperties>
</file>